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ocalisation Signature" sheetId="1" state="visible" r:id="rId2"/>
    <sheet name="Compare functions" sheetId="2" state="visible" r:id="rId3"/>
  </sheets>
  <definedNames>
    <definedName function="false" hidden="false" localSheetId="1" name="Excel_BuiltIn__FilterDatabase" vbProcedure="false">'Compare functions'!$A$1:$H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" uniqueCount="885">
  <si>
    <t xml:space="preserve">ID</t>
  </si>
  <si>
    <t xml:space="preserve">Gene</t>
  </si>
  <si>
    <t xml:space="preserve">Description</t>
  </si>
  <si>
    <t xml:space="preserve">p value</t>
  </si>
  <si>
    <t xml:space="preserve">IT</t>
  </si>
  <si>
    <t xml:space="preserve">ST</t>
  </si>
  <si>
    <t xml:space="preserve">NbUp</t>
  </si>
  <si>
    <t xml:space="preserve">%Up</t>
  </si>
  <si>
    <t xml:space="preserve">FoldChange Up</t>
  </si>
  <si>
    <t xml:space="preserve">NbLow</t>
  </si>
  <si>
    <t xml:space="preserve">%Low</t>
  </si>
  <si>
    <t xml:space="preserve">FoldChange lo</t>
  </si>
  <si>
    <t xml:space="preserve">FoldChange Ave</t>
  </si>
  <si>
    <t xml:space="preserve">PF-ST</t>
  </si>
  <si>
    <t xml:space="preserve">A_23_P341325</t>
  </si>
  <si>
    <t xml:space="preserve">RPL10L</t>
  </si>
  <si>
    <t xml:space="preserve">ribosomal protein L10-like</t>
  </si>
  <si>
    <t xml:space="preserve">A_24_P356721</t>
  </si>
  <si>
    <t xml:space="preserve">RPL18</t>
  </si>
  <si>
    <t xml:space="preserve">ribosomal protein L18</t>
  </si>
  <si>
    <t xml:space="preserve">A_32_P31182</t>
  </si>
  <si>
    <t xml:space="preserve">RPL7</t>
  </si>
  <si>
    <t xml:space="preserve">ribosomal protein L7</t>
  </si>
  <si>
    <t xml:space="preserve">A_24_P202154</t>
  </si>
  <si>
    <t xml:space="preserve">FLJ12331</t>
  </si>
  <si>
    <t xml:space="preserve">hypothetical protein FLJ12331</t>
  </si>
  <si>
    <t xml:space="preserve">A_23_P93258</t>
  </si>
  <si>
    <t xml:space="preserve">HIST1H3B</t>
  </si>
  <si>
    <t xml:space="preserve">histone cluster 1, H3b</t>
  </si>
  <si>
    <t xml:space="preserve">A_23_P171255</t>
  </si>
  <si>
    <t xml:space="preserve">IGBP1</t>
  </si>
  <si>
    <t xml:space="preserve">immunoglobulin (CD79A) binding protein 1</t>
  </si>
  <si>
    <t xml:space="preserve">A_32_P230828</t>
  </si>
  <si>
    <t xml:space="preserve">GAS5</t>
  </si>
  <si>
    <t xml:space="preserve">growth arrest-specific 5</t>
  </si>
  <si>
    <t xml:space="preserve">A_23_P422794</t>
  </si>
  <si>
    <t xml:space="preserve">NSMCE2</t>
  </si>
  <si>
    <t xml:space="preserve">non-SMC element 2, MMS21 homolog (S. cerevisiae)</t>
  </si>
  <si>
    <t xml:space="preserve">A_24_P272710</t>
  </si>
  <si>
    <t xml:space="preserve">RPL10</t>
  </si>
  <si>
    <t xml:space="preserve">ribosomal protein L10</t>
  </si>
  <si>
    <t xml:space="preserve">A_23_P58538</t>
  </si>
  <si>
    <t xml:space="preserve">TIGA1</t>
  </si>
  <si>
    <t xml:space="preserve">chromosome 5 open reading frame 26</t>
  </si>
  <si>
    <t xml:space="preserve">A_24_P22821</t>
  </si>
  <si>
    <t xml:space="preserve">DHX34</t>
  </si>
  <si>
    <t xml:space="preserve">DEAH (Asp-Glu-Ala-His) box polypeptide 34</t>
  </si>
  <si>
    <t xml:space="preserve">A_23_P406355</t>
  </si>
  <si>
    <t xml:space="preserve">FAM76B</t>
  </si>
  <si>
    <t xml:space="preserve">family with sequence similarity 76, member B</t>
  </si>
  <si>
    <t xml:space="preserve">A_32_P38467</t>
  </si>
  <si>
    <t xml:space="preserve">SNHG8</t>
  </si>
  <si>
    <t xml:space="preserve">small nucleolar RNA host gene (non-protein coding) 8</t>
  </si>
  <si>
    <t xml:space="preserve">A_23_P319013</t>
  </si>
  <si>
    <t xml:space="preserve">ZNF383</t>
  </si>
  <si>
    <t xml:space="preserve">zinc finger protein 383</t>
  </si>
  <si>
    <t xml:space="preserve">A_24_P416014</t>
  </si>
  <si>
    <t xml:space="preserve">C15ORF15</t>
  </si>
  <si>
    <t xml:space="preserve">chromosome 15 open reading frame 15</t>
  </si>
  <si>
    <t xml:space="preserve">A_24_P339272</t>
  </si>
  <si>
    <t xml:space="preserve">C17ORF45</t>
  </si>
  <si>
    <t xml:space="preserve">chromosome 17 open reading frame 45</t>
  </si>
  <si>
    <t xml:space="preserve">A_23_P71415</t>
  </si>
  <si>
    <t xml:space="preserve">C8ORF32</t>
  </si>
  <si>
    <t xml:space="preserve">chromosome 8 open reading frame 32</t>
  </si>
  <si>
    <t xml:space="preserve">A_23_P137031</t>
  </si>
  <si>
    <t xml:space="preserve">EIF2S3</t>
  </si>
  <si>
    <t xml:space="preserve">eukaryotic translation initiation factor 2, subunit 3 gamma, 52kDa</t>
  </si>
  <si>
    <t xml:space="preserve">A_32_P103837</t>
  </si>
  <si>
    <t xml:space="preserve">FAM60A</t>
  </si>
  <si>
    <t xml:space="preserve">family with sequence similarity 60, member A</t>
  </si>
  <si>
    <t xml:space="preserve">A_24_P911571</t>
  </si>
  <si>
    <t xml:space="preserve">GNB5</t>
  </si>
  <si>
    <t xml:space="preserve">guanine nucleotide binding protein (G protein), beta 5</t>
  </si>
  <si>
    <t xml:space="preserve">A_24_P161463</t>
  </si>
  <si>
    <t xml:space="preserve">C20ORF199</t>
  </si>
  <si>
    <t xml:space="preserve">chromosome 20 open reading frame 199</t>
  </si>
  <si>
    <t xml:space="preserve">A_23_P142724</t>
  </si>
  <si>
    <t xml:space="preserve">RPL37A</t>
  </si>
  <si>
    <t xml:space="preserve">ribosomal protein L37a</t>
  </si>
  <si>
    <t xml:space="preserve">A_32_P224911</t>
  </si>
  <si>
    <t xml:space="preserve">TATDN1</t>
  </si>
  <si>
    <t xml:space="preserve">TatD DNase domain containing 1</t>
  </si>
  <si>
    <t xml:space="preserve">A_23_P82748</t>
  </si>
  <si>
    <t xml:space="preserve">ENY2</t>
  </si>
  <si>
    <t xml:space="preserve">enhancer of yellow 2 homolog (Drosophila)</t>
  </si>
  <si>
    <t xml:space="preserve">A_24_P410627</t>
  </si>
  <si>
    <t xml:space="preserve">MKRN1</t>
  </si>
  <si>
    <t xml:space="preserve">makorin, ring finger protein, 1</t>
  </si>
  <si>
    <t xml:space="preserve">A_23_P28318</t>
  </si>
  <si>
    <t xml:space="preserve">PRO1853</t>
  </si>
  <si>
    <t xml:space="preserve">hypothetical protein PRO1853</t>
  </si>
  <si>
    <t xml:space="preserve">A_23_P126291</t>
  </si>
  <si>
    <t xml:space="preserve">SNRPE</t>
  </si>
  <si>
    <t xml:space="preserve">small nuclear ribonucleoprotein polypeptide E</t>
  </si>
  <si>
    <t xml:space="preserve">A_23_P107295</t>
  </si>
  <si>
    <t xml:space="preserve">LRRC37B</t>
  </si>
  <si>
    <t xml:space="preserve">leucine rich repeat containing 37B</t>
  </si>
  <si>
    <t xml:space="preserve">A_24_P40010</t>
  </si>
  <si>
    <t xml:space="preserve">RPS28 (includes EG:6234)</t>
  </si>
  <si>
    <t xml:space="preserve">ribosomal protein S28</t>
  </si>
  <si>
    <t xml:space="preserve">A_23_P333951</t>
  </si>
  <si>
    <t xml:space="preserve">C1ORF67</t>
  </si>
  <si>
    <t xml:space="preserve">chromosome 1 open reading frame 67</t>
  </si>
  <si>
    <t xml:space="preserve">A_32_P49423</t>
  </si>
  <si>
    <t xml:space="preserve">NPM1 (includes EG:4869)</t>
  </si>
  <si>
    <t xml:space="preserve">nucleophosmin (nucleolar phosphoprotein B23, numatrin)</t>
  </si>
  <si>
    <t xml:space="preserve">A_24_P375813</t>
  </si>
  <si>
    <t xml:space="preserve">RPL7A (includes EG:6130)</t>
  </si>
  <si>
    <t xml:space="preserve">ribosomal protein L7a</t>
  </si>
  <si>
    <t xml:space="preserve">A_23_P435944</t>
  </si>
  <si>
    <t xml:space="preserve">ZNF530</t>
  </si>
  <si>
    <t xml:space="preserve">zinc finger protein 530</t>
  </si>
  <si>
    <t xml:space="preserve">A_23_P213728</t>
  </si>
  <si>
    <t xml:space="preserve">CAMLG</t>
  </si>
  <si>
    <t xml:space="preserve">calcium modulating ligand</t>
  </si>
  <si>
    <t xml:space="preserve">A_23_P76882</t>
  </si>
  <si>
    <t xml:space="preserve">CCNB1IP1</t>
  </si>
  <si>
    <t xml:space="preserve">cyclin B1 interacting protein 1</t>
  </si>
  <si>
    <t xml:space="preserve">A_23_P101759</t>
  </si>
  <si>
    <t xml:space="preserve">FUT5</t>
  </si>
  <si>
    <t xml:space="preserve">fucosyltransferase 5 (alpha (1,3) fucosyltransferase)</t>
  </si>
  <si>
    <t xml:space="preserve">A_24_P256654</t>
  </si>
  <si>
    <t xml:space="preserve">LOC401588</t>
  </si>
  <si>
    <t xml:space="preserve">hypothetical LOC401588</t>
  </si>
  <si>
    <t xml:space="preserve">A_23_P218423</t>
  </si>
  <si>
    <t xml:space="preserve">MRPL10</t>
  </si>
  <si>
    <t xml:space="preserve">mitochondrial ribosomal protein L10</t>
  </si>
  <si>
    <t xml:space="preserve">A_32_P182941</t>
  </si>
  <si>
    <t xml:space="preserve">RPS3</t>
  </si>
  <si>
    <t xml:space="preserve">ribosomal protein S3</t>
  </si>
  <si>
    <t xml:space="preserve">A_23_P139376</t>
  </si>
  <si>
    <t xml:space="preserve">A_23_P430051</t>
  </si>
  <si>
    <t xml:space="preserve">NGLY1</t>
  </si>
  <si>
    <t xml:space="preserve">N-glycanase 1</t>
  </si>
  <si>
    <t xml:space="preserve">A_23_P26687</t>
  </si>
  <si>
    <t xml:space="preserve">TMEM186</t>
  </si>
  <si>
    <t xml:space="preserve">transmembrane protein 186</t>
  </si>
  <si>
    <t xml:space="preserve">A_23_P133146</t>
  </si>
  <si>
    <t xml:space="preserve">H2AFZ</t>
  </si>
  <si>
    <t xml:space="preserve">H2A histone family, member Z</t>
  </si>
  <si>
    <t xml:space="preserve">A_24_P261383</t>
  </si>
  <si>
    <t xml:space="preserve">JOSD3</t>
  </si>
  <si>
    <t xml:space="preserve">Josephin domain containing 3</t>
  </si>
  <si>
    <t xml:space="preserve">A_23_P256244</t>
  </si>
  <si>
    <t xml:space="preserve">OXR1</t>
  </si>
  <si>
    <t xml:space="preserve">oxidation resistance 1</t>
  </si>
  <si>
    <t xml:space="preserve">A_23_P18196</t>
  </si>
  <si>
    <t xml:space="preserve">RFC4</t>
  </si>
  <si>
    <t xml:space="preserve">replication factor C (activator 1) 4, 37kDa</t>
  </si>
  <si>
    <t xml:space="preserve">A_32_P139654</t>
  </si>
  <si>
    <t xml:space="preserve">SS18L1</t>
  </si>
  <si>
    <t xml:space="preserve">synovial sarcoma translocation gene on chromosome 18-like 1</t>
  </si>
  <si>
    <t xml:space="preserve">A_23_P71727</t>
  </si>
  <si>
    <t xml:space="preserve">CKS2 (includes EG:1164)</t>
  </si>
  <si>
    <t xml:space="preserve">CDC28 protein kinase regulatory subunit 2</t>
  </si>
  <si>
    <t xml:space="preserve">A_32_P93852</t>
  </si>
  <si>
    <t xml:space="preserve">FAM44B</t>
  </si>
  <si>
    <t xml:space="preserve">family with sequence similarity 44, member B</t>
  </si>
  <si>
    <t xml:space="preserve">A_23_P55564</t>
  </si>
  <si>
    <t xml:space="preserve">ZCCHC2</t>
  </si>
  <si>
    <t xml:space="preserve">zinc finger, CCHC domain containing 2</t>
  </si>
  <si>
    <t xml:space="preserve">A_23_P55127</t>
  </si>
  <si>
    <t xml:space="preserve">C17ORF48</t>
  </si>
  <si>
    <t xml:space="preserve">chromosome 17 open reading frame 48</t>
  </si>
  <si>
    <t xml:space="preserve">A_23_P136619</t>
  </si>
  <si>
    <t xml:space="preserve">CA13</t>
  </si>
  <si>
    <t xml:space="preserve">carbonic anhydrase XIII</t>
  </si>
  <si>
    <t xml:space="preserve">A_24_P55148</t>
  </si>
  <si>
    <t xml:space="preserve">HIST1H2BJ</t>
  </si>
  <si>
    <t xml:space="preserve">histone cluster 1, H2bj</t>
  </si>
  <si>
    <t xml:space="preserve">A_32_P220307</t>
  </si>
  <si>
    <t xml:space="preserve">RPL39</t>
  </si>
  <si>
    <t xml:space="preserve">ribosomal protein L39</t>
  </si>
  <si>
    <t xml:space="preserve">A_32_P98348</t>
  </si>
  <si>
    <t xml:space="preserve">ZNF525</t>
  </si>
  <si>
    <t xml:space="preserve">zinc finger protein 525</t>
  </si>
  <si>
    <t xml:space="preserve">A_32_P87531</t>
  </si>
  <si>
    <t xml:space="preserve">A_24_P364335</t>
  </si>
  <si>
    <t xml:space="preserve">CLEC2D (includes EG:29121)</t>
  </si>
  <si>
    <t xml:space="preserve">C-type lectin domain family 2, member D</t>
  </si>
  <si>
    <t xml:space="preserve">A_32_P2807</t>
  </si>
  <si>
    <t xml:space="preserve">LOC158257</t>
  </si>
  <si>
    <t xml:space="preserve">hypothetical protein LOC158257</t>
  </si>
  <si>
    <t xml:space="preserve">A_32_P188674</t>
  </si>
  <si>
    <t xml:space="preserve">A_23_P138461</t>
  </si>
  <si>
    <t xml:space="preserve">PEO1</t>
  </si>
  <si>
    <t xml:space="preserve">progressive external ophthalmoplegia 1</t>
  </si>
  <si>
    <t xml:space="preserve">A_23_P23765</t>
  </si>
  <si>
    <t xml:space="preserve">ITGB3BP</t>
  </si>
  <si>
    <t xml:space="preserve">integrin beta 3 binding protein (beta3-endonexin)</t>
  </si>
  <si>
    <t xml:space="preserve">A_23_P76918</t>
  </si>
  <si>
    <t xml:space="preserve">TIMM9</t>
  </si>
  <si>
    <t xml:space="preserve">translocase of inner mitochondrial membrane 9 homolog (yeast)</t>
  </si>
  <si>
    <t xml:space="preserve">A_23_P36397</t>
  </si>
  <si>
    <t xml:space="preserve">CYP27B1</t>
  </si>
  <si>
    <t xml:space="preserve">cytochrome P450, family 27, subfamily B, polypeptide 1</t>
  </si>
  <si>
    <t xml:space="preserve">A_23_P398460</t>
  </si>
  <si>
    <t xml:space="preserve">HK2</t>
  </si>
  <si>
    <t xml:space="preserve">hexokinase 2</t>
  </si>
  <si>
    <t xml:space="preserve">A_23_P364236</t>
  </si>
  <si>
    <t xml:space="preserve">MGA (includes EG:23269)</t>
  </si>
  <si>
    <t xml:space="preserve">MAX gene associated</t>
  </si>
  <si>
    <t xml:space="preserve">A_23_P110585</t>
  </si>
  <si>
    <t xml:space="preserve">PRELID2</t>
  </si>
  <si>
    <t xml:space="preserve">PRELI domain containing 2</t>
  </si>
  <si>
    <t xml:space="preserve">A_23_P127652</t>
  </si>
  <si>
    <t xml:space="preserve">ZNF202</t>
  </si>
  <si>
    <t xml:space="preserve">zinc finger protein 202</t>
  </si>
  <si>
    <t xml:space="preserve">A_24_P148907</t>
  </si>
  <si>
    <t xml:space="preserve">MAB21L2</t>
  </si>
  <si>
    <t xml:space="preserve">mab-21-like 2 (C. elegans)</t>
  </si>
  <si>
    <t xml:space="preserve">A_23_P142304</t>
  </si>
  <si>
    <t xml:space="preserve">MKNK2</t>
  </si>
  <si>
    <t xml:space="preserve">MAP kinase interacting serine/threonine kinase 2</t>
  </si>
  <si>
    <t xml:space="preserve">A_24_P917951</t>
  </si>
  <si>
    <t xml:space="preserve">NOC2L</t>
  </si>
  <si>
    <t xml:space="preserve">nucleolar complex associated 2 homolog (S. cerevisiae)</t>
  </si>
  <si>
    <t xml:space="preserve">A_24_P177763</t>
  </si>
  <si>
    <t xml:space="preserve">CDADC1</t>
  </si>
  <si>
    <t xml:space="preserve">cytidine and dCMP deaminase domain containing 1</t>
  </si>
  <si>
    <t xml:space="preserve">A_23_P131215</t>
  </si>
  <si>
    <t xml:space="preserve">CRYGD</t>
  </si>
  <si>
    <t xml:space="preserve">crystallin, gamma D</t>
  </si>
  <si>
    <t xml:space="preserve">A_23_P387691</t>
  </si>
  <si>
    <t xml:space="preserve">DIP2B</t>
  </si>
  <si>
    <t xml:space="preserve">DIP2 disco-interacting protein 2 homolog B (Drosophila)</t>
  </si>
  <si>
    <t xml:space="preserve">A_24_P409126</t>
  </si>
  <si>
    <t xml:space="preserve">FNDC3A</t>
  </si>
  <si>
    <t xml:space="preserve">fibronectin type III domain containing 3A</t>
  </si>
  <si>
    <t xml:space="preserve">A_23_P140394</t>
  </si>
  <si>
    <t xml:space="preserve">NFATC4</t>
  </si>
  <si>
    <t xml:space="preserve">nuclear factor of activated T-cells, cytoplasmic, calcineurin-dependent 4</t>
  </si>
  <si>
    <t xml:space="preserve">A_24_P114032</t>
  </si>
  <si>
    <t xml:space="preserve">EFNA3</t>
  </si>
  <si>
    <t xml:space="preserve">ephrin-A3</t>
  </si>
  <si>
    <t xml:space="preserve">A_32_P139196</t>
  </si>
  <si>
    <t xml:space="preserve">MIRH1</t>
  </si>
  <si>
    <t xml:space="preserve">microRNA host gene (non-protein coding) 1</t>
  </si>
  <si>
    <t xml:space="preserve">A_24_P32849</t>
  </si>
  <si>
    <t xml:space="preserve">LOC144983</t>
  </si>
  <si>
    <t xml:space="preserve">heterogeneous nuclear ribonucleoprotein A1-like</t>
  </si>
  <si>
    <t xml:space="preserve">A_32_P76811</t>
  </si>
  <si>
    <t xml:space="preserve">FLJ35429</t>
  </si>
  <si>
    <t xml:space="preserve">hypothetical protein FLJ35429</t>
  </si>
  <si>
    <t xml:space="preserve">A_24_P426</t>
  </si>
  <si>
    <t xml:space="preserve">OSBPL11</t>
  </si>
  <si>
    <t xml:space="preserve">oxysterol binding protein-like 11</t>
  </si>
  <si>
    <t xml:space="preserve">A_23_P20970</t>
  </si>
  <si>
    <t xml:space="preserve">ATG12</t>
  </si>
  <si>
    <t xml:space="preserve">ATG12 autophagy related 12 homolog (S. cerevisiae)</t>
  </si>
  <si>
    <t xml:space="preserve">A_23_P312300</t>
  </si>
  <si>
    <t xml:space="preserve">SCGB2A1</t>
  </si>
  <si>
    <t xml:space="preserve">secretoglobin, family 2A, member 1</t>
  </si>
  <si>
    <t xml:space="preserve">A_24_P827</t>
  </si>
  <si>
    <t xml:space="preserve">SUPT3H</t>
  </si>
  <si>
    <t xml:space="preserve">suppressor of Ty 3 homolog (S. cerevisiae)</t>
  </si>
  <si>
    <t xml:space="preserve">A_23_P10647</t>
  </si>
  <si>
    <t xml:space="preserve">CYTL1</t>
  </si>
  <si>
    <t xml:space="preserve">cytokine-like 1</t>
  </si>
  <si>
    <t xml:space="preserve">A_24_P383050</t>
  </si>
  <si>
    <t xml:space="preserve">FLJ32011</t>
  </si>
  <si>
    <t xml:space="preserve">hypothetical protein FLJ32011</t>
  </si>
  <si>
    <t xml:space="preserve">A_23_P255298</t>
  </si>
  <si>
    <t xml:space="preserve">HHATL</t>
  </si>
  <si>
    <t xml:space="preserve">hedgehog acyltransferase-like</t>
  </si>
  <si>
    <t xml:space="preserve">A_23_P307860</t>
  </si>
  <si>
    <t xml:space="preserve">SVOPL</t>
  </si>
  <si>
    <t xml:space="preserve">SVOP-like</t>
  </si>
  <si>
    <t xml:space="preserve">A_23_P1352</t>
  </si>
  <si>
    <t xml:space="preserve">SFRP5</t>
  </si>
  <si>
    <t xml:space="preserve">secreted frizzled-related protein 5</t>
  </si>
  <si>
    <t xml:space="preserve">A_24_P941268</t>
  </si>
  <si>
    <t xml:space="preserve">CA5B</t>
  </si>
  <si>
    <t xml:space="preserve">carbonic anhydrase VB, mitochondrial</t>
  </si>
  <si>
    <t xml:space="preserve">A_23_P117797</t>
  </si>
  <si>
    <t xml:space="preserve">CLN6</t>
  </si>
  <si>
    <t xml:space="preserve">ceroid-lipofuscinosis, neuronal 6, late infantile, variant</t>
  </si>
  <si>
    <t xml:space="preserve">A_23_P202448</t>
  </si>
  <si>
    <t xml:space="preserve">CXCL12</t>
  </si>
  <si>
    <t xml:space="preserve">chemokine (C-X-C motif) ligand 12 (stromal cell-derived factor 1)</t>
  </si>
  <si>
    <t xml:space="preserve">A_32_P224094</t>
  </si>
  <si>
    <t xml:space="preserve">ZNF143</t>
  </si>
  <si>
    <t xml:space="preserve">zinc finger protein 143</t>
  </si>
  <si>
    <t xml:space="preserve">A_24_P277657</t>
  </si>
  <si>
    <t xml:space="preserve">GMPR</t>
  </si>
  <si>
    <t xml:space="preserve">guanosine monophosphate reductase</t>
  </si>
  <si>
    <t xml:space="preserve">A_24_P126210</t>
  </si>
  <si>
    <t xml:space="preserve">MRAP</t>
  </si>
  <si>
    <t xml:space="preserve">melanocortin 2 receptor accessory protein</t>
  </si>
  <si>
    <t xml:space="preserve">A_24_P67784</t>
  </si>
  <si>
    <t xml:space="preserve">KIAA1666</t>
  </si>
  <si>
    <t xml:space="preserve">KIAA1666 protein</t>
  </si>
  <si>
    <t xml:space="preserve">A_23_P163496</t>
  </si>
  <si>
    <t xml:space="preserve">MRPS34</t>
  </si>
  <si>
    <t xml:space="preserve">mitochondrial ribosomal protein S34</t>
  </si>
  <si>
    <t xml:space="preserve">A_24_P698125</t>
  </si>
  <si>
    <t xml:space="preserve">GLDN</t>
  </si>
  <si>
    <t xml:space="preserve">gliomedin</t>
  </si>
  <si>
    <t xml:space="preserve">A_24_P291826</t>
  </si>
  <si>
    <t xml:space="preserve">SYTL3</t>
  </si>
  <si>
    <t xml:space="preserve">synaptotagmin-like 3</t>
  </si>
  <si>
    <t xml:space="preserve">A_23_P76267</t>
  </si>
  <si>
    <t xml:space="preserve">TMEM119</t>
  </si>
  <si>
    <t xml:space="preserve">transmembrane protein 119</t>
  </si>
  <si>
    <t xml:space="preserve">A_23_P88095</t>
  </si>
  <si>
    <t xml:space="preserve">TBC1D4</t>
  </si>
  <si>
    <t xml:space="preserve">TBC1 domain family, member 4</t>
  </si>
  <si>
    <t xml:space="preserve">A_23_P48327</t>
  </si>
  <si>
    <t xml:space="preserve">KCTD4</t>
  </si>
  <si>
    <t xml:space="preserve">potassium channel tetramerisation domain containing 4</t>
  </si>
  <si>
    <t xml:space="preserve">A_23_P13740</t>
  </si>
  <si>
    <t xml:space="preserve">NAV3</t>
  </si>
  <si>
    <t xml:space="preserve">neuron navigator 3</t>
  </si>
  <si>
    <t xml:space="preserve">A_23_P304304</t>
  </si>
  <si>
    <t xml:space="preserve">ARSF</t>
  </si>
  <si>
    <t xml:space="preserve">arylsulfatase F</t>
  </si>
  <si>
    <t xml:space="preserve">A_23_P501193</t>
  </si>
  <si>
    <t xml:space="preserve">KCNJ16</t>
  </si>
  <si>
    <t xml:space="preserve">potassium inwardly-rectifying channel, subfamily J, member 16</t>
  </si>
  <si>
    <t xml:space="preserve">A_23_P396666</t>
  </si>
  <si>
    <t xml:space="preserve">TBC1D2B</t>
  </si>
  <si>
    <t xml:space="preserve">TBC1 domain family, member 2B</t>
  </si>
  <si>
    <t xml:space="preserve">A_32_P524014</t>
  </si>
  <si>
    <t xml:space="preserve">UTRN</t>
  </si>
  <si>
    <t xml:space="preserve">utrophin</t>
  </si>
  <si>
    <t xml:space="preserve">A_23_P45304</t>
  </si>
  <si>
    <t xml:space="preserve">XK</t>
  </si>
  <si>
    <t xml:space="preserve">X-linked Kx blood group (McLeod syndrome)</t>
  </si>
  <si>
    <t xml:space="preserve">A_23_P62999</t>
  </si>
  <si>
    <t xml:space="preserve">EXTL1</t>
  </si>
  <si>
    <t xml:space="preserve">exostoses (multiple)-like 1</t>
  </si>
  <si>
    <t xml:space="preserve">A_32_P528967</t>
  </si>
  <si>
    <t xml:space="preserve">RTP1</t>
  </si>
  <si>
    <t xml:space="preserve">receptor (chemosensory) transporter protein 1</t>
  </si>
  <si>
    <t xml:space="preserve">A_23_P29684</t>
  </si>
  <si>
    <t xml:space="preserve">VILL</t>
  </si>
  <si>
    <t xml:space="preserve">villin-like</t>
  </si>
  <si>
    <t xml:space="preserve">A_32_P116606</t>
  </si>
  <si>
    <t xml:space="preserve">LIX1</t>
  </si>
  <si>
    <t xml:space="preserve">Lix1 homolog (mouse)</t>
  </si>
  <si>
    <t xml:space="preserve">A_23_P92928</t>
  </si>
  <si>
    <t xml:space="preserve">C6</t>
  </si>
  <si>
    <t xml:space="preserve">complement component 6</t>
  </si>
  <si>
    <t xml:space="preserve">A_23_P43846</t>
  </si>
  <si>
    <t xml:space="preserve">FABP6</t>
  </si>
  <si>
    <t xml:space="preserve">fatty acid binding protein 6, ileal (gastrotropin)</t>
  </si>
  <si>
    <t xml:space="preserve">A_24_P143127</t>
  </si>
  <si>
    <t xml:space="preserve">GRIA3</t>
  </si>
  <si>
    <t xml:space="preserve">glutamate receptor, ionotrophic, AMPA 3</t>
  </si>
  <si>
    <t xml:space="preserve">A_23_P255884</t>
  </si>
  <si>
    <t xml:space="preserve">GSN</t>
  </si>
  <si>
    <t xml:space="preserve">gelsolin (amyloidosis, Finnish type)</t>
  </si>
  <si>
    <t xml:space="preserve">A_23_P210835</t>
  </si>
  <si>
    <t xml:space="preserve">MYT1</t>
  </si>
  <si>
    <t xml:space="preserve">myelin transcription factor 1</t>
  </si>
  <si>
    <t xml:space="preserve">A_24_P378928</t>
  </si>
  <si>
    <t xml:space="preserve">ADRBK2</t>
  </si>
  <si>
    <t xml:space="preserve">adrenergic, beta, receptor kinase 2</t>
  </si>
  <si>
    <t xml:space="preserve">A_23_P155407</t>
  </si>
  <si>
    <t xml:space="preserve">A_23_P130333</t>
  </si>
  <si>
    <t xml:space="preserve">TTR</t>
  </si>
  <si>
    <t xml:space="preserve">transthyretin (prealbumin, amyloidosis type I)</t>
  </si>
  <si>
    <t xml:space="preserve">A_24_P316413</t>
  </si>
  <si>
    <t xml:space="preserve">GNAO1</t>
  </si>
  <si>
    <t xml:space="preserve">guanine nucleotide binding protein (G protein), alpha activating activity polypeptide O</t>
  </si>
  <si>
    <t xml:space="preserve">A_24_P469746</t>
  </si>
  <si>
    <t xml:space="preserve">LOC151174</t>
  </si>
  <si>
    <t xml:space="preserve">hypothetical protein LOC151174</t>
  </si>
  <si>
    <t xml:space="preserve">A_24_P318160</t>
  </si>
  <si>
    <t xml:space="preserve">A_23_P254340</t>
  </si>
  <si>
    <t xml:space="preserve">RPN1</t>
  </si>
  <si>
    <t xml:space="preserve">ribophorin I</t>
  </si>
  <si>
    <t xml:space="preserve">A_24_P295010</t>
  </si>
  <si>
    <t xml:space="preserve">SERPINB9</t>
  </si>
  <si>
    <t xml:space="preserve">serpin peptidase inhibitor, clade B (ovalbumin), member 9</t>
  </si>
  <si>
    <t xml:space="preserve">A_23_P29394</t>
  </si>
  <si>
    <t xml:space="preserve">ATP13A4</t>
  </si>
  <si>
    <t xml:space="preserve">ATPase type 13A4</t>
  </si>
  <si>
    <t xml:space="preserve">A_23_P29046</t>
  </si>
  <si>
    <t xml:space="preserve">CBR1</t>
  </si>
  <si>
    <t xml:space="preserve">carbonyl reductase 1</t>
  </si>
  <si>
    <t xml:space="preserve">A_24_P56073</t>
  </si>
  <si>
    <t xml:space="preserve">PLEKHB1</t>
  </si>
  <si>
    <t xml:space="preserve">pleckstrin homology domain containing, family B (evectins) member 1</t>
  </si>
  <si>
    <t xml:space="preserve">A_24_P128200</t>
  </si>
  <si>
    <t xml:space="preserve">CNTN1</t>
  </si>
  <si>
    <t xml:space="preserve">contactin 1</t>
  </si>
  <si>
    <t xml:space="preserve">A_23_P310022</t>
  </si>
  <si>
    <t xml:space="preserve">KIAA1217</t>
  </si>
  <si>
    <t xml:space="preserve">A_23_P35617</t>
  </si>
  <si>
    <t xml:space="preserve">PLCE1</t>
  </si>
  <si>
    <t xml:space="preserve">phospholipase C, epsilon 1</t>
  </si>
  <si>
    <t xml:space="preserve">A_23_P213415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A_24_P296508</t>
  </si>
  <si>
    <t xml:space="preserve">SLC43A2</t>
  </si>
  <si>
    <t xml:space="preserve">solute carrier family 43, member 2</t>
  </si>
  <si>
    <t xml:space="preserve">A_32_P17163</t>
  </si>
  <si>
    <t xml:space="preserve">ARHGAP18</t>
  </si>
  <si>
    <t xml:space="preserve">Rho GTPase activating protein 18</t>
  </si>
  <si>
    <t xml:space="preserve">A_24_P349039</t>
  </si>
  <si>
    <t xml:space="preserve">CDGAP</t>
  </si>
  <si>
    <t xml:space="preserve">Cdc42 GTPase-activating protein</t>
  </si>
  <si>
    <t xml:space="preserve">A_23_P77908</t>
  </si>
  <si>
    <t xml:space="preserve">FLJ31196</t>
  </si>
  <si>
    <t xml:space="preserve">H+/organic cation antiporter</t>
  </si>
  <si>
    <t xml:space="preserve">A_23_P434398</t>
  </si>
  <si>
    <t xml:space="preserve">TXLNB</t>
  </si>
  <si>
    <t xml:space="preserve">taxilin beta</t>
  </si>
  <si>
    <t xml:space="preserve">A_23_P34676</t>
  </si>
  <si>
    <t xml:space="preserve">CD247</t>
  </si>
  <si>
    <t xml:space="preserve">CD247 molecule</t>
  </si>
  <si>
    <t xml:space="preserve">A_23_P25587</t>
  </si>
  <si>
    <t xml:space="preserve">LECT1</t>
  </si>
  <si>
    <t xml:space="preserve">leukocyte cell derived chemotaxin 1</t>
  </si>
  <si>
    <t xml:space="preserve">A_23_P60306</t>
  </si>
  <si>
    <t xml:space="preserve">TLR4</t>
  </si>
  <si>
    <t xml:space="preserve">toll-like receptor 4</t>
  </si>
  <si>
    <t xml:space="preserve">A_23_P218743</t>
  </si>
  <si>
    <t xml:space="preserve">AGPAT3</t>
  </si>
  <si>
    <t xml:space="preserve">1-acylglycerol-3-phosphate O-acyltransferase 3</t>
  </si>
  <si>
    <t xml:space="preserve">A_24_P107142</t>
  </si>
  <si>
    <t xml:space="preserve">ANXA11</t>
  </si>
  <si>
    <t xml:space="preserve">annexin A11</t>
  </si>
  <si>
    <t xml:space="preserve">A_23_P204879</t>
  </si>
  <si>
    <t xml:space="preserve">CAB39L</t>
  </si>
  <si>
    <t xml:space="preserve">calcium binding protein 39-like</t>
  </si>
  <si>
    <t xml:space="preserve">A_23_P75299</t>
  </si>
  <si>
    <t xml:space="preserve">LHPP</t>
  </si>
  <si>
    <t xml:space="preserve">phospholysine phosphohistidine inorganic pyrophosphate phosphatase</t>
  </si>
  <si>
    <t xml:space="preserve">A_23_P134125</t>
  </si>
  <si>
    <t xml:space="preserve">MAP3K5</t>
  </si>
  <si>
    <t xml:space="preserve">mitogen-activated protein kinase kinase kinase 5</t>
  </si>
  <si>
    <t xml:space="preserve">A_23_P170337</t>
  </si>
  <si>
    <t xml:space="preserve">ALDH4A1</t>
  </si>
  <si>
    <t xml:space="preserve">aldehyde dehydrogenase 4 family, member A1</t>
  </si>
  <si>
    <t xml:space="preserve">A_23_P431933</t>
  </si>
  <si>
    <t xml:space="preserve">CAMKK1</t>
  </si>
  <si>
    <t xml:space="preserve">calcium/calmodulin-dependent protein kinase kinase 1, alpha</t>
  </si>
  <si>
    <t xml:space="preserve">A_23_P106042</t>
  </si>
  <si>
    <t xml:space="preserve">CMTM5</t>
  </si>
  <si>
    <t xml:space="preserve">CKLF-like MARVEL transmembrane domain containing 5</t>
  </si>
  <si>
    <t xml:space="preserve">A_23_P160318</t>
  </si>
  <si>
    <t xml:space="preserve">COL16A1</t>
  </si>
  <si>
    <t xml:space="preserve">collagen, type XVI, alpha 1</t>
  </si>
  <si>
    <t xml:space="preserve">A_23_P351888</t>
  </si>
  <si>
    <t xml:space="preserve">KIF6</t>
  </si>
  <si>
    <t xml:space="preserve">kinesin family member 6</t>
  </si>
  <si>
    <t xml:space="preserve">A_24_P167654</t>
  </si>
  <si>
    <t xml:space="preserve">SLC8A3</t>
  </si>
  <si>
    <t xml:space="preserve">solute carrier family 8 (sodium-calcium exchanger), member 3</t>
  </si>
  <si>
    <t xml:space="preserve">A_23_P211522</t>
  </si>
  <si>
    <t xml:space="preserve">SYNGR1</t>
  </si>
  <si>
    <t xml:space="preserve">synaptogyrin 1</t>
  </si>
  <si>
    <t xml:space="preserve">A_23_P103226</t>
  </si>
  <si>
    <t xml:space="preserve">FAAH</t>
  </si>
  <si>
    <t xml:space="preserve">fatty acid amide hydrolase</t>
  </si>
  <si>
    <t xml:space="preserve">A_23_P151166</t>
  </si>
  <si>
    <t xml:space="preserve">HVCN1</t>
  </si>
  <si>
    <t xml:space="preserve">hydrogen voltage-gated channel 1</t>
  </si>
  <si>
    <t xml:space="preserve">A_24_P68079</t>
  </si>
  <si>
    <t xml:space="preserve">LBA1</t>
  </si>
  <si>
    <t xml:space="preserve">lupus brain antigen 1</t>
  </si>
  <si>
    <t xml:space="preserve">A_23_P50678</t>
  </si>
  <si>
    <t xml:space="preserve">MATK</t>
  </si>
  <si>
    <t xml:space="preserve">megakaryocyte-associated tyrosine kinase</t>
  </si>
  <si>
    <t xml:space="preserve">A_23_P147647</t>
  </si>
  <si>
    <t xml:space="preserve">SGCD</t>
  </si>
  <si>
    <t xml:space="preserve">sarcoglycan, delta (35kDa dystrophin-associated glycoprotein)</t>
  </si>
  <si>
    <t xml:space="preserve">A_23_P389391</t>
  </si>
  <si>
    <t xml:space="preserve">SLC12A4</t>
  </si>
  <si>
    <t xml:space="preserve">solute carrier family 12 (potassium/chloride transporters), member 4</t>
  </si>
  <si>
    <t xml:space="preserve">A_24_P351420</t>
  </si>
  <si>
    <t xml:space="preserve">ZDHHC3</t>
  </si>
  <si>
    <t xml:space="preserve">zinc finger, DHHC-type containing 3</t>
  </si>
  <si>
    <t xml:space="preserve">A_23_P128094</t>
  </si>
  <si>
    <t xml:space="preserve">ABCB9</t>
  </si>
  <si>
    <t xml:space="preserve">ATP-binding cassette, sub-family B (MDR/TAP), member 9</t>
  </si>
  <si>
    <t xml:space="preserve">A_23_P18282</t>
  </si>
  <si>
    <t xml:space="preserve">DLEC1</t>
  </si>
  <si>
    <t xml:space="preserve">deleted in lung and esophageal cancer 1</t>
  </si>
  <si>
    <t xml:space="preserve">A_32_P113971</t>
  </si>
  <si>
    <t xml:space="preserve">KIAA1755</t>
  </si>
  <si>
    <t xml:space="preserve">KIAA1755 protein</t>
  </si>
  <si>
    <t xml:space="preserve">A_32_P92489</t>
  </si>
  <si>
    <t xml:space="preserve">PKD1L2</t>
  </si>
  <si>
    <t xml:space="preserve">polycystic kidney disease 1-like 2</t>
  </si>
  <si>
    <t xml:space="preserve">A_23_P142455</t>
  </si>
  <si>
    <t xml:space="preserve">SIRT2</t>
  </si>
  <si>
    <t xml:space="preserve">sirtuin (silent mating type information regulation 2 homolog) 2 (S. cerevisiae)</t>
  </si>
  <si>
    <t xml:space="preserve">A_23_P49499</t>
  </si>
  <si>
    <t xml:space="preserve">ST6GALNAC2</t>
  </si>
  <si>
    <t xml:space="preserve">ST6 (alpha-N-acetyl-neuraminyl-2,3-beta-galactosyl-1,3)-N-acetylgalactosaminide alpha-2,6-sialyltransferase 2</t>
  </si>
  <si>
    <t xml:space="preserve">A_23_P144959</t>
  </si>
  <si>
    <t xml:space="preserve">VCAN</t>
  </si>
  <si>
    <t xml:space="preserve">versican</t>
  </si>
  <si>
    <t xml:space="preserve">A_23_P61057</t>
  </si>
  <si>
    <t xml:space="preserve">IL16</t>
  </si>
  <si>
    <t xml:space="preserve">interleukin 16 (lymphocyte chemoattractant factor)</t>
  </si>
  <si>
    <t xml:space="preserve">A_23_P61149</t>
  </si>
  <si>
    <t xml:space="preserve">INPP5D</t>
  </si>
  <si>
    <t xml:space="preserve">inositol polyphosphate-5-phosphatase, 145kDa</t>
  </si>
  <si>
    <t xml:space="preserve">A_23_P164436</t>
  </si>
  <si>
    <t xml:space="preserve">ASPA</t>
  </si>
  <si>
    <t xml:space="preserve">aspartoacylase (Canavan disease)</t>
  </si>
  <si>
    <t xml:space="preserve">A_23_P12423</t>
  </si>
  <si>
    <t xml:space="preserve">ATP13A2</t>
  </si>
  <si>
    <t xml:space="preserve">ATPase type 13A2</t>
  </si>
  <si>
    <t xml:space="preserve">A_23_P103486</t>
  </si>
  <si>
    <t xml:space="preserve">CYP2J2</t>
  </si>
  <si>
    <t xml:space="preserve">cytochrome P450, family 2, subfamily J, polypeptide 2</t>
  </si>
  <si>
    <t xml:space="preserve">A_23_P22625</t>
  </si>
  <si>
    <t xml:space="preserve">SLC9A6</t>
  </si>
  <si>
    <t xml:space="preserve">solute carrier family 9 (sodium/hydrogen exchanger), member 6</t>
  </si>
  <si>
    <t xml:space="preserve">A_24_P355967</t>
  </si>
  <si>
    <t xml:space="preserve">HTR2A</t>
  </si>
  <si>
    <t xml:space="preserve">5-hydroxytryptamine (serotonin) receptor 2A</t>
  </si>
  <si>
    <t xml:space="preserve">A_24_P73599</t>
  </si>
  <si>
    <t xml:space="preserve">A_23_P397376</t>
  </si>
  <si>
    <t xml:space="preserve">MAF</t>
  </si>
  <si>
    <t xml:space="preserve">v-maf musculoaponeurotic fibrosarcoma oncogene homolog (avian)</t>
  </si>
  <si>
    <t xml:space="preserve">A_23_P500861</t>
  </si>
  <si>
    <t xml:space="preserve">SYNE1</t>
  </si>
  <si>
    <t xml:space="preserve">spectrin repeat containing, nuclear envelope 1</t>
  </si>
  <si>
    <t xml:space="preserve">A_32_P66881</t>
  </si>
  <si>
    <t xml:space="preserve">A_23_P382045</t>
  </si>
  <si>
    <t xml:space="preserve">TULP4</t>
  </si>
  <si>
    <t xml:space="preserve">tubby like protein 4</t>
  </si>
  <si>
    <t xml:space="preserve">A_24_P364807</t>
  </si>
  <si>
    <t xml:space="preserve">AYTL1</t>
  </si>
  <si>
    <t xml:space="preserve">acyltransferase like 1</t>
  </si>
  <si>
    <t xml:space="preserve">A_23_P365767</t>
  </si>
  <si>
    <t xml:space="preserve">CACNA1D</t>
  </si>
  <si>
    <t xml:space="preserve">calcium channel, voltage-dependent, L type, alpha 1D subunit</t>
  </si>
  <si>
    <t xml:space="preserve">A_23_P132856</t>
  </si>
  <si>
    <t xml:space="preserve">LRRC33</t>
  </si>
  <si>
    <t xml:space="preserve">leucine rich repeat containing 33</t>
  </si>
  <si>
    <t xml:space="preserve">A_23_P87049</t>
  </si>
  <si>
    <t xml:space="preserve">SORL1</t>
  </si>
  <si>
    <t xml:space="preserve">sortilin-related receptor, L(DLR class) A repeats-containing</t>
  </si>
  <si>
    <t xml:space="preserve">A_24_P344711</t>
  </si>
  <si>
    <t xml:space="preserve">A_23_P35399</t>
  </si>
  <si>
    <t xml:space="preserve">A_23_P500421</t>
  </si>
  <si>
    <t xml:space="preserve">EYA2</t>
  </si>
  <si>
    <t xml:space="preserve">eyes absent homolog 2 (Drosophila)</t>
  </si>
  <si>
    <t xml:space="preserve">A_24_P49199</t>
  </si>
  <si>
    <t xml:space="preserve">A_23_P163455</t>
  </si>
  <si>
    <t xml:space="preserve">MAP1A</t>
  </si>
  <si>
    <t xml:space="preserve">microtubule-associated protein 1A</t>
  </si>
  <si>
    <t xml:space="preserve">A_23_P61623</t>
  </si>
  <si>
    <t xml:space="preserve">SLCO3A1</t>
  </si>
  <si>
    <t xml:space="preserve">solute carrier organic anion transporter family, member 3A1</t>
  </si>
  <si>
    <t xml:space="preserve">A_24_P104407</t>
  </si>
  <si>
    <t xml:space="preserve">DMN</t>
  </si>
  <si>
    <t xml:space="preserve">desmuslin</t>
  </si>
  <si>
    <t xml:space="preserve">A_24_P109652</t>
  </si>
  <si>
    <t xml:space="preserve">KIAA2002</t>
  </si>
  <si>
    <t xml:space="preserve">KIAA2002 protein</t>
  </si>
  <si>
    <t xml:space="preserve">A_23_P116557</t>
  </si>
  <si>
    <t xml:space="preserve">LGALS9</t>
  </si>
  <si>
    <t xml:space="preserve">lectin, galactoside-binding, soluble, 9 (galectin 9)</t>
  </si>
  <si>
    <t xml:space="preserve">A_23_P157136</t>
  </si>
  <si>
    <t xml:space="preserve">SCIN</t>
  </si>
  <si>
    <t xml:space="preserve">scinderin</t>
  </si>
  <si>
    <t xml:space="preserve">A_23_P303072</t>
  </si>
  <si>
    <t xml:space="preserve">GRIA1</t>
  </si>
  <si>
    <t xml:space="preserve">glutamate receptor, ionotropic, AMPA 1</t>
  </si>
  <si>
    <t xml:space="preserve">A_23_P256084</t>
  </si>
  <si>
    <t xml:space="preserve">ARSE</t>
  </si>
  <si>
    <t xml:space="preserve">arylsulfatase E (chondrodysplasia punctata 1)</t>
  </si>
  <si>
    <t xml:space="preserve">A_23_P69497</t>
  </si>
  <si>
    <t xml:space="preserve">CLEC3B</t>
  </si>
  <si>
    <t xml:space="preserve">C-type lectin domain family 3, member B</t>
  </si>
  <si>
    <t xml:space="preserve">A_23_P31124</t>
  </si>
  <si>
    <t xml:space="preserve">COL21A1</t>
  </si>
  <si>
    <t xml:space="preserve">collagen, type XXI, alpha 1</t>
  </si>
  <si>
    <t xml:space="preserve">A_24_P373475</t>
  </si>
  <si>
    <t xml:space="preserve">Function</t>
  </si>
  <si>
    <t xml:space="preserve">Localization</t>
  </si>
  <si>
    <t xml:space="preserve">Range p-value</t>
  </si>
  <si>
    <t xml:space="preserve">min p-value</t>
  </si>
  <si>
    <t xml:space="preserve">-LOG(min)</t>
  </si>
  <si>
    <t xml:space="preserve">max p-value</t>
  </si>
  <si>
    <t xml:space="preserve">-LOG(max)</t>
  </si>
  <si>
    <t xml:space="preserve">Related molecules</t>
  </si>
  <si>
    <t xml:space="preserve"> Lipid Metabolism</t>
  </si>
  <si>
    <t xml:space="preserve">1.05E-05-2.51E-02</t>
  </si>
  <si>
    <t xml:space="preserve"> AMACR, GNAQ, P2RX7, GSN, SLC27A4, INPP5D, PTPRC, SCARB1, CXCL12, CAT, NCOA4, PSAP, MARCKS (includes EG:4082), TEK</t>
  </si>
  <si>
    <t xml:space="preserve">2.11E-03-3.41E-02</t>
  </si>
  <si>
    <t xml:space="preserve"> FAAH, DHRS3, HPX, CPT1A, SLC22A4 (includes EG:6583), DGAT2, CD36, APOC2, TNXB, PLCE1, FOXO1, MT1E, MT2A, CYGB, RPE65</t>
  </si>
  <si>
    <t xml:space="preserve"> Molecular Transport</t>
  </si>
  <si>
    <t xml:space="preserve"> ADM, BLNK, CD247, CAMLG, ATP2B1, RGS12, LRPAP1, PTPRC, VEGFA, LCK, SCARB1, SLC19A1, MARCKS (includes EG:4082), TEK, HTR2A, MIF, CACNA1D, EDNRB, GNAQ, P2RX7, GSN, INPP5D, RASGRP3, ABCC5, CXCL12, GNAO1, EDG1</t>
  </si>
  <si>
    <t xml:space="preserve">1.16E-03-2.59E-02</t>
  </si>
  <si>
    <t xml:space="preserve"> MYC, HPX, DHRS3, HK2, TF, MT1E, MT2A, GCK, MT3, HEPH, RPE65</t>
  </si>
  <si>
    <t xml:space="preserve"> Small Molecule Biochemistry</t>
  </si>
  <si>
    <t xml:space="preserve"> MMP7, RGS12, SLC27A4, PTPRC, SCARB1, RORA, PSCD1, SLC19A1, NCOA4, MARCKS (includes EG:4082), NUDT4, CAV3, TEK, HTR2A, AMACR, EDNRB, GNAQ, MMP2, ALAD, P2RX7, GSN, INPP5D, PARP1, ABCC5, CXCL12, GNAO1, CAT, EDG1, PAPSS1, PSAP, CPOX</t>
  </si>
  <si>
    <t xml:space="preserve">1.16E-03-3.41E-02</t>
  </si>
  <si>
    <t xml:space="preserve"> TRPM8, APOC2, CCL3, TNXB, MYC, PLCE1, HK2, MT1E, MT2A, CYGB, RPE65, FAAH, HPX, DHRS3, PLN, CPT1A, SLC22A4 (includes EG:6583), FXYD1, DGAT2, CD36, MT3, ATP2B2, SARDH, TF, FOXO1, GCK, ALDH18A1, PYCR1</t>
  </si>
  <si>
    <t xml:space="preserve"> Cell-To-Cell Signaling and Interaction</t>
  </si>
  <si>
    <t xml:space="preserve">1.28E-05-2.51E-02</t>
  </si>
  <si>
    <t xml:space="preserve"> ADM, MMP7, VCAN, PTPRC, VEGFA, NCL, LCK, SCARB1, PSCD1, SLC19A1, CNTN3, CTNNB1, ITGB5, TEK, HTR2A, GNAQ, MMP2, FANCC, PCYOX1, GSN, INPP5D, SEMA3A, TLR4, CXCL12, ZAP70, IGFBP3, BMP6, TNS1, FNDC3A</t>
  </si>
  <si>
    <t xml:space="preserve">2.5E-03-3.62E-02</t>
  </si>
  <si>
    <t xml:space="preserve"> CHST6, CCL4, FOXO1, CD40, RHOC, PAX3, P2RX7, CTNNB1, CCL3, CX3CL1</t>
  </si>
  <si>
    <t xml:space="preserve"> Cellular Function and Maintenance</t>
  </si>
  <si>
    <t xml:space="preserve"> MIF, TGFBR1, PRDX1, PFDN5, FANCC, PCYOX1, PTPRC, VEGFA, BNIP3 (includes EG:664), LCK, ABCC5, ZAP70, SLC19A1, BMP6, CTNNB1, DSC2, CAV3</t>
  </si>
  <si>
    <t xml:space="preserve">2.5E-03-2.58E-02</t>
  </si>
  <si>
    <t xml:space="preserve"> CCL4, KPNA2, BRCA2, CCL3, KIF11, KIFC1, CHEK1, ATM</t>
  </si>
  <si>
    <t xml:space="preserve"> Hematological System Development and Function</t>
  </si>
  <si>
    <t xml:space="preserve">1.56E-05-2.51E-02</t>
  </si>
  <si>
    <t xml:space="preserve"> CD247, BLNK, HLA-DOA, POU2AF1, MAF, HLA-DQA1, CD74, IL2RB, PTPRC, VEGFA, LCK, PTPRO, RORA, CCL28, LAMP1, SLC19A1, CTNNB1, TEK, MIF, P2RX7, FANCC, INPP5D, NBN, IL16, TLR4, SEMA3A, CXCL12, ZAP70, EDG1</t>
  </si>
  <si>
    <t xml:space="preserve">4.81E-04-3.28E-02</t>
  </si>
  <si>
    <t xml:space="preserve"> SFTPC, P2RX7, MAP3K5, CCL3, TCF3, CHEK1, CCL4, CD40, SREBF1, C6, CTNNB1, CX3CL1, TRA@, ARG1</t>
  </si>
  <si>
    <t xml:space="preserve"> Immune and Lymphatic System Development and Function</t>
  </si>
  <si>
    <t xml:space="preserve"> BLNK, CD247, HLA-DOA, POU2AF1, MAF, HLA-DQA1, P2RX7, FANCC, CD74, IL2RB, INPP5D, NBN, PTPRC, VEGFA, TLR4, LCK, RORA, CXCL12, ZAP70, LAMP1, SLC19A1, CTNNB1</t>
  </si>
  <si>
    <t xml:space="preserve">2.5E-03-3.28E-02</t>
  </si>
  <si>
    <t xml:space="preserve"> DLL1, EBF1, CCL4, CD40, MSH6, TNFRSF11A, TCF3, CCL3, NPM1 (includes EG:4869), EXO1, ALK</t>
  </si>
  <si>
    <t xml:space="preserve"> Cell Death</t>
  </si>
  <si>
    <t xml:space="preserve">2.1E-05-2.51E-02</t>
  </si>
  <si>
    <t xml:space="preserve"> CD247, PHLDA1, M-RIP, TGFBR1, HTR2B, ITSN1, ATP2B1, RTN1, POU2AF1, MAF, HLA-DRB1, SH3GLB1, LRPAP1, VEGFA, PTPRC, NCL, BNIP3 (includes EG:664), LCK, SCARB1, CCNB1IP1, EIF4G2 (includes EG:1982), PTPRO, MT2A, PMS2, ITGB5, ITGB3BP, PEG3 (includes EG:5178), ATG12, SON, HBXIP, MIF, WEE1, MMP2, FANCC, GSN, HSPA8, RAPGEF2, ABCC5, FOXA2, GNAO1, IGFBP3, ADM, BLNK, MMP7, PRDX1, MTP18, CD74, GALNT1, LGALS9, VCAN, PDCD4, SERPINB9, NAIP, VCP, ANTXR2, NCOA4, PBEF1, PPM1F, PDK1, HRK, CTNNB1, HTR2A, PRMT2, EDNRB, SLC8A3, GNAQ, EMD, DEFB1, NFATC4, P2RX7, INPP5D, PARP1, NBN, SEMA3A, TLR4, UXT, RRAS2, CXCL12, CAT, KLF5, EDG1, BFAR, BNIP3L, PSAP, CYP2J2, LGALS7, BMP6, SGCD</t>
  </si>
  <si>
    <t xml:space="preserve">2.5E-03-3.49E-02</t>
  </si>
  <si>
    <t xml:space="preserve"> REST, HMMR, NLRP1, GPC3, LMNB1, NTN1, MYC, STK4, HNRNPA1, PLCE1, RHOB, MT2A, RBM4B, WWOX, ITGB4, HIPK1, HIPK2, EYA2, ZBTB16, KLF2, ATM, TYMS, ATG5, KIF14, DLL1, YWHAE, MT1X, FANCG, SEPT4, AURKA, BUB1B, TCF3, CDCA2, ITPK1, TIMP4, CCL4, CD40, PAX3, SFRP1, NPM1 (includes EG:4869), CX3CL1, TRA@, UBE2C, CAMK2G, ALK, HSPB1, PEBP1, SULF1, CDC20, TERT, MAP3K5, NUF2, CCL3, TTK, RPLP0 (includes EG:6175), SOD3, CHEK1, ALDH2, CASP6, NEK2, FANCD2, MT1E, CYB5R3, TOP2A, SMOX, MCM10, MLLT3, CTNNB1, CDC25C, RHOC, MYD88, SPC25, CDC6, SCIN, P2RX7, TNFRSF11A, CDC2, FGF1, TLR4, NOC2L, SIRT2, PRODH (includes EG:5625), FOXO1, TF, DBC1, BRCA2, CYP2J2, SLC47A1, WNT11</t>
  </si>
  <si>
    <t xml:space="preserve"> Immune Response</t>
  </si>
  <si>
    <t xml:space="preserve">2.34E-05-2.51E-02</t>
  </si>
  <si>
    <t xml:space="preserve"> HLA-DOA, MIF, GNAQ, HLA-DQA1, HLA-DRB1, CD74, VEGFA, IL16, SEMA3A, LCK, PTPRO, CXCL12, CCL28, HLA-DRA, EDG1, CTNNB1</t>
  </si>
  <si>
    <t xml:space="preserve"> SFTPC, MAP3K5, P2RX7, CCL3, TCF3, CHEK1, EBF1, CCL4, CD40, SREBF1, MSH6, C6, CTNNB1, CX3CL1, EXO1</t>
  </si>
  <si>
    <t xml:space="preserve"> Cancer</t>
  </si>
  <si>
    <t xml:space="preserve">3.65E-05-2.51E-02</t>
  </si>
  <si>
    <t xml:space="preserve"> HLA-DOA, TGFBR1, ITSN1, DOCK4, LRPAP1, VEGFA, PTPRC, BNIP3 (includes EG:664), LCK, EIF4G2 (includes EG:1982), PSCD1, PTPRO, MT2A, ITGB5, MATK, PEG3 (includes EG:5178), AMACR, SGK269, SEMA5A, CDK7, CTNNAL1, MMP2, FANCC, S100A2, TBC1D4, HSPA8, SEC61G, RFC4, ADM, MTP18, CD74, VCAN, RPL7, NAIP, PLXNA1, FGF18, HLA-DRA, ANTXR2, SLC19A1, NAV3, CTNNB1, GNAQ, DEFB1, P2RX7, INPP5D, GLG1, NBR2, SEMA3A, CUX1, UXT, MPHOSPH1, EDG1, BNIP3L, PSAP, MXRA5, BMP6, COL15A1, CD247, ATP2B1, RTN1, NCL, SCARB1, ANXA11, PMS2, EIF2C1, ITGB3BP, TEK, CBR1, MIF, TBC1D2B, FSTL3, WEE1, PDGFRL, PFDN5, GSN, PREX1, RAPGEF2, GAD1, FOXA2, GNAO1, ZAP70, IGFBP3, TNS1, HSP90AA2, BLNK, MMP7, RANBP2, RGS12, CLEC3B, IL2RB, LGALS9, CTSF, PDCD4, SERPINB9, VCP, NCOA4, PBEF1, PDK1, RPS3, EDNRB, RPL9 (includes EG:6133), NBN, PARP1, TLR4, RRAS2, CXCL12, KLF5, CAT, CYP2J2, LGALS7, CEP70, NEK9</t>
  </si>
  <si>
    <t xml:space="preserve">3.88E-11-3.62E-02</t>
  </si>
  <si>
    <t xml:space="preserve"> HNRPH1, HMMR, RCAN2, CCNB2, PMP2, NTN1, CENPE, RBM4B, MT2A, WWOX, MTHFD2, ITGB4, HIPK2, TYMS, ATG5, CDCA8, ACAA1, MFAP5, LRP2, NR0B1, TCF3, TFPI2, GART, SYT13, PRELP, NEIL1, HAS2, DHFR, APOD, UBE2C, CHST6, KIF20A, SFRS7, GRIA1, SOCS2, TTK, NUF2, GNG7, MCF2, CASP6, SERTAD2, MYD88, RHOC, SCGB1D2 (includes EG:10647), DGAT2, TUSC2, NCAPD2, BUB1 (includes EG:699), MINK1, HP, FBXO2, SEMA3C, SYNGR1, KIF23, DLG7, NDRG2, SMC4, NLRP1, ETV1, MEIS1, GPC3, MYC, IGSF9, STK4, PRMT1, RHOB, SCRG1, ZWINT (includes EG:11130), TFE3, KIFC1, YWHAE, AURKA, BUB1B, ATAD2, CDCA2, ERCC6L, GINS1, PKMYT1, NPM1 (includes EG:4869), LOC146909, ELMO1, HSPB1, PEBP1, DDX21, SULF1, GATA5 (includes EG:140628), CDC20, APOH, KIAA0101, TERT, CCL3, RPLP0 (includes EG:6175), TRA2A, HPR, NEK2, FANCD2, SFRP5, MLLT3, CDC25C, AKR1C1, PRC1, CD36, RPL23, AZGP1, MT1A, FGF1, TLR4, NOC2L, PRODH (includes EG:5625), CENPI, FOXO1, DBC1, MSH6, BRCA2, GRIA3, WNT10B, MTBP, SLC27A2, REST, NCAPG (includes EG:64151), GYG2, MKI67, CHAF1A, HNRNPA1, FGF12, CDKN3, FABP7, HIPK1, ZBTB16, EYA2, ATM, ADORA3, CKS2 (includes EG:1164), TOPBP1, MT1X, FANCG, RNASEH2A, AIG1, TIMP4, RPS4X, DTNA, SFRP1, MEST, ENC1, CAMK2G, ALK, HMGB2, ITGBL1, GSTM5, KPNA2, MAP3K5, PROM1, SOD3, RPL7, CHEK1, PLCD1, HK2, MPL, MT1E, CST3, FGF18, TOP2A, MCM10, CTNNB1, ORC1L, ENPP1, CCNB1, SUZ12, ACTB, RPS2, EPB41L4B, SPC25, CDC6, MLF1IP, P2RX7, CNNM4, CDC2, RRM1, TRIO, FA2H, TF, MPHOSPH1, CENPA, CAMKK1, FEN1, DLEC1 (includes EG:9940), CLEC2D (includes EG:29121), ILF2 (includes EG:3608), XPO5, MELK, PCBP4, AURKB, LMNB1, PLCE1, RPL7A (includes EG:6130), CRIP1, EZH2, ECT2, KLF2, NRN1, KIF14, TAX1BP3, DLL1, TTR, POLE2, IL33, ITPK1, PCAF, EFS, CCNG2, SCGB2A1, CD40, DCLRE1C, DLK1, PAX3, BBS2, S100B, CX3CL1, TRA@, KIF11, CEP55, ATF5, CLEC3B, CYGB, SMOX, NY-REN-7, CDCA5, DBF4, DTL, HPX, PERP (includes EG:64065), MT3, SCIN, PLEKHB1, TNFRSF11A, MLLT1, SIRT2, FABP6, CYP2J2, BCAS1, WNT11, MCM7</t>
  </si>
  <si>
    <t xml:space="preserve"> Cellular Movement</t>
  </si>
  <si>
    <t xml:space="preserve"> TGFBR1, POU2AF1, IGBP1, LRPAP1, VEGFA, NCL, LCK, PTPRO, ARHGAP24, CAV3, TEK, ITGB5, MATK, PIK3C2B, MIF, SORL1, CDK7, MMP2, GSN, S100A2, PREX1, GAD1, FOXA2, GNAO1, IGFBP3, TNS1, HSP90AA2, ADM, MMP7, SDC3, LGALS9, IL2RB, VCAN, PLXNA1, CCL28, ABHD2, NCOA4, MARCKS (includes EG:4082), CTNNB1, PDK1, EDNRB, DEFB1, INPP5D, PARP1, IL16, TLR4, SEMA3A, RRAS2, CXCL12, CAT, EDG1, CYP2J2, BMP6</t>
  </si>
  <si>
    <t xml:space="preserve">7.97E-07-3.28E-02</t>
  </si>
  <si>
    <t xml:space="preserve"> KIF20A, KIF23, SFTPC, CDC20, MAP3K5, CCL3, AURKB, TOP2A, ECT2, KIF14, NUSAP1, CCNB1, PRC1, SEPT4, ANLN, AURKA, FGF1, CCL4, FOXO1, CD40, SREBF1, PAX3, MPHOSPH1, C6, CX3CL1</t>
  </si>
  <si>
    <t xml:space="preserve"> Reproductive System Disease</t>
  </si>
  <si>
    <t xml:space="preserve"> MMP7, TGFBR1, CD74, CLEC3B, LRPAP1, VCAN, VEGFA, SCARB1, PLXNA1, FGF18, CTNNB1, ITGB5, MATK, AMACR, TBC1D2B, SGK269, EDNRB, CDK7, CTNNAL1, DEFB1, MMP2, S100A2, NBN, CUX1, SEMA3A, RRAS2, CXCL12, CAT, IGFBP3, CYP2J2, MXRA5, COL15A1</t>
  </si>
  <si>
    <t xml:space="preserve">6.13E-09-3.62E-02</t>
  </si>
  <si>
    <t xml:space="preserve"> KIF23, DLG7, WNT10B, CYP26A1, RCAN2, SMC4, MYC, STK4, CENPE, MTHFD2, FABP7, ITGB4, ECT2, EYA2, ZBTB16, ATM, TYMS, ATG5, KIF14, MT1G, CDCA8, MFAP5, LRP2, MT1X, NR0B1, AURKA, BUB1B, CDCA2, TFPI2, ERCC6L, ITPK1, PCAF, SCGB2A1, GINS1, CD40, DTNA, HAS2, DHFR, NPM1 (includes EG:4869), MEST, CX3CL1, ELL2, KIF11, APOD, UBE2C, HMGB2, KIF20A, SULF1, CDC20, GSTM5, KIAA0101, KPNA2, TERT, MAP3K5, TTK, CLEC3B, PROM1, NUF2, CHEK1, TRA2A, NEK2, FANCD2, MT1E, SORBS1, FGF18, TOP2A, NY-REN-7, MCM10, CTNNB1, DBF4, CDC25C, CCNB1, ENPP1, CDC6, PRC1, SPC25, PLEKHB1, MT1H, NCAPD2, CDC2, RRM1, TLR4, FOXO1, CENPI, CAMKK1, BRCA2, SEMA3C</t>
  </si>
  <si>
    <t xml:space="preserve"> Inflammatory Disease</t>
  </si>
  <si>
    <t xml:space="preserve">1.08E-04-2.51E-02</t>
  </si>
  <si>
    <t xml:space="preserve"> CD247, PER1, HTR2B, HLA-DRB1, PTPRC, VEGFA, PPP1R7, CAV3, SBDS, MIF, SORL1, COL9A1, PDGFRL, MMP2, FANCC, HSPA8, IGFBP3, BLNK, ADM, PSTPIP1, MMP7, PRDX1, ZNF143, CA13, HLA-DQA1, SIL1, CD74, IL2RB, CCL28, HLA-DRA, VCP, NAV3, PBEF1, RPS3, CTNNB1, HTR2A, P2RX7, INPP5D, NBN, PARP1, GLG1, IL16, TLR4, FZD8, CXCL12, CAT, EDG1, BNIP3L, HLA-DRB5, MRFAP1</t>
  </si>
  <si>
    <t xml:space="preserve">1.09E-02-1.52E-02</t>
  </si>
  <si>
    <t xml:space="preserve"> SFTPC, MYD88, TOP2A, DHFR</t>
  </si>
  <si>
    <t xml:space="preserve"> Connective Tissue Disorders</t>
  </si>
  <si>
    <t xml:space="preserve">1.09E-04-2.51E-02</t>
  </si>
  <si>
    <t xml:space="preserve"> ADM, BLNK, PSTPIP1, MMP7, PRDX1, ZNF143, HLA-DQA1, HLA-DRB1, SIL1, CD74, IL2RB, PTPRC, PPP1R7, HLA-DRA, ANTXR2, PBEF1, CTNNB1, RPS3, MIF, COL9A1, SORL1, PDGFRL, MMP2, P2RX7, NBN, PARP1, HSPA8, IL16, TLR4, CXCL12, EDG1, MRFAP1</t>
  </si>
  <si>
    <t xml:space="preserve">1.4E-02-1.4E-02</t>
  </si>
  <si>
    <t xml:space="preserve"> FBXO2, HMGB2</t>
  </si>
  <si>
    <t xml:space="preserve"> Immunological Disease</t>
  </si>
  <si>
    <t xml:space="preserve"> BLNK, ADM, CD247, HTR2B, PRDX1, POU2AF1, ZNF143, HLA-DQA1, HLA-DRB1, SIL1, CD74, RFX5, LGALS9, VEGFA, PTPRC, COL16A1, LCK, PPP1R7, HLA-DRA, PBEF1, RPS3, MATK, HTR2A, MIF, SORL1, PDGFRL, MMP2, FANCC, P2RX7, GSN, INPP5D, NBN, PARP1, HSPA8, IL16, TLR4, CXCL12, CAT, ZAP70, EDG1, IGFBP3, BNIP3L, MRFAP1</t>
  </si>
  <si>
    <t xml:space="preserve">4.56E-03-3.01E-02</t>
  </si>
  <si>
    <t xml:space="preserve"> TERT, MEIS1, CCL3, TCF3, MYC, MCF2, CCL4, WWOX, CTNNB1, NPM1 (includes EG:4869), TRA@, KIF11, ATM, ALK</t>
  </si>
  <si>
    <t xml:space="preserve"> Skeletal and Muscular Disorders</t>
  </si>
  <si>
    <t xml:space="preserve"> ADM, BLNK, PSTPIP1, HTR2B, PRDX1, ZNF143, CA13, HLA-DQA1, HLA-DRB1, CD74, SIL1, IL2RB, VEGFA, PTPRC, BNIP3 (includes EG:664), PPP1R7, HLA-DRA, UTRN, RYR1 (includes EG:6261), PBEF1, CTNNB1, RPS3, MIF, SORL1, COL9A1, PDGFRL, GNAQ, SLC8A3, MMP2, P2RX7, PARP1, NBN, IL16, HSPA8, TLR4, CXCL12, CAT, EDG1, BNIP3L, SGCD, MRFAP1</t>
  </si>
  <si>
    <t xml:space="preserve">1.93E-04-3.41E-02</t>
  </si>
  <si>
    <t xml:space="preserve"> MTBP, TOPBP1, RPL23, CDC2, MYC, FOXO1, PAX3, WWOX, PKMYT1, DHFR, NPM1 (includes EG:4869), KIF11, ALK</t>
  </si>
  <si>
    <t xml:space="preserve"> Cardiovascular Disease</t>
  </si>
  <si>
    <t xml:space="preserve">1.99E-04-2.51E-02</t>
  </si>
  <si>
    <t xml:space="preserve"> ADM, HTR2B, XYLT1, GNAQ, MMP2, NFATC4, TTN, PARP1, VEGFA, SEMA3A, BNIP3 (includes EG:664), TLR4, LCK, LECT1, CXCL12, CAT, KLF5, BNIP3L, PBEF1, CTNNB1, CAV3, SGCD</t>
  </si>
  <si>
    <t xml:space="preserve">1.16E-03-1.4E-02</t>
  </si>
  <si>
    <t xml:space="preserve"> MYC, HP, HPX, LPA, FOXO1, PAX3, GRIA1, TERT, CD36, HAS2, GRIA3</t>
  </si>
  <si>
    <t xml:space="preserve"> Cellular Development</t>
  </si>
  <si>
    <t xml:space="preserve">2.02E-04-2.51E-02</t>
  </si>
  <si>
    <t xml:space="preserve"> BLNK, CD247, HLA-DOA, M-RIP, POU2AF1, MAF, HLA-DQA1, IGBP1, CD74, IL2RB, VCAN, VEGFA, PTPRC, LCK, SCARB1, CCNB1IP1, RORA, FGF18, LAMP1, SLC19A1, MARCKS (includes EG:4082), CTNNB1, TEK, ITGB5, MATK, EDNRB, GNAQ, MMP2, FANCC, P2RX7, GSN, TTN, INPP5D, AVIL, NBN, TLR4, SEMA3A, CYFIP1, NRG3, FOXA2, CXCL12, ZAP70, KLF5, IGFBP3, FNDC3A</t>
  </si>
  <si>
    <t xml:space="preserve"> PEBP1, PACRG, TRH, TERT, KIF6, MEIS1, SOD3, CHEK1, MYC, CCNB1IP1, EZH2, ITGB4, HIPK2, CTNNB1, ATM, DLL1, FANCG, NKX2-2, TNP1, SEPT4, TNFRSF11A, TCF3, MLLT1, FGF1, EBF1, CD40, HELLS, PROP1, NPM1 (includes EG:4869), TRA@, ARG1, ALK</t>
  </si>
  <si>
    <t xml:space="preserve"> Cell Signaling</t>
  </si>
  <si>
    <t xml:space="preserve">2.95E-04-2.51E-02</t>
  </si>
  <si>
    <t xml:space="preserve"> BLNK, CD247, ADM, CAMLG, PRDX1, ATP2B1, RGS12, LRPAP1, VEGFA, PTPRC, LCK, SCARB1, PSCD1, RORA, CAV3, TEK, HTR2A, MIF, CNTN1, CACNA1D, EDNRB, GNAQ, INPP5D, PARP1, RASGRP3, CXCL12, CAT, ZAP70, GNAO1, EDG1, PSAP</t>
  </si>
  <si>
    <t xml:space="preserve">1.93E-02-1.93E-02</t>
  </si>
  <si>
    <t xml:space="preserve"> CDC25C, CKS2 (includes EG:1164), CDC6, PKMYT1, CDKN3, CHEK1</t>
  </si>
  <si>
    <t xml:space="preserve"> Hematological Disease</t>
  </si>
  <si>
    <t xml:space="preserve"> BLNK, CD247, POU2AF1, CD74, LGALS9, IL2RB, VEGFA, PTPRC, LCK, SCARB1, ANXA11, LAMP1, SLC19A1, PBEF1, HRK, ITGB5, AMACR, CDK7, MMP2, P2RX7, FANCC, GSN, INPP5D, NBN, PARP1, CXCL12, CAT, ZAP70, IGFBP3, BNIP3L, TNS1, HSP90AA2</t>
  </si>
  <si>
    <t xml:space="preserve">2.23E-03-3.45E-02</t>
  </si>
  <si>
    <t xml:space="preserve"> ADORA3, TERT, SCIN, MEIS1, P2RX7, AURKB, TCF3, CCL3, CDC2, RRM1, MLLT1, MYC, CCL4, MT1E, CD40, MT2A, MSH6, TOP2A, DHFR, MLLT3, CTNNB1, KLF2, ATM</t>
  </si>
  <si>
    <t xml:space="preserve"> Nucleic Acid Metabolism</t>
  </si>
  <si>
    <t xml:space="preserve"> AMACR, PSCD1, ABCC5, CXCL12, CAT, GNAO1, PAPSS1, EDG1, GNAQ, SLC19A1, RGS12, HTR2A</t>
  </si>
  <si>
    <t xml:space="preserve"> Cellular Growth and Proliferation</t>
  </si>
  <si>
    <t xml:space="preserve">6.27E-04-2.51E-02</t>
  </si>
  <si>
    <t xml:space="preserve"> CD247, TGFBR1, HTR2B, DOCK4, HLA-DRB1, IGBP1, LRPAP1, VEGFA, PTPRC, NCL, LCK, SCARB1, MT2A, PTPRO, ARHGAP24, KIN, TEK, ITGB5, AMACR, MIF, MMP2, NDUFA12L, FANCC, RAPGEF2, FOXA2, GAD1, GNAO1, ZAP70, IGFBP3, BLNK, ADM, MMP7, B3GNT2, CD74, RGS12, IL2RB, VCAN, FGF18, NCOA4, CTNNB1, HLA-DPB1, HTR2A, CACNA1D, EDNRB, GNAQ, DEFB1, P2RX7, INPP5D, PARP1, NBN, IL16, TLR4, SEMA3A, UXT, CXCL12, CAT, KLF5, EDG1, LGALS7, CYP2J2, BMP6</t>
  </si>
  <si>
    <t xml:space="preserve"> CENPF, TRAIP, MTBP, HMMR, MKI67, NTN1, PLK4, MT2A, CDKN3, FABP7, ITGB4, HIPK2, HIPK1, ZBTB16, ATM, TYMS, CKS2 (includes EG:1164), LRP2, MT1X, RNMT, TCF3, TFPI2, RPS4X, CCL4, CCNF, IL10RA, HAS2, NEIL1, DHFR, SFRP1, UBE2C, ALK, TRH, GRIA1, SOCS2, PROX1, RTKN2, TTK, CHEK1, MCF2, HK2, MPL, CST3, FGF18, GAS8, TNMD, KIF2C, CTNNB1, CDC45L, THG1L, CACNA1D, SUZ12, NRP2, RHOC, MYD88, CDC6, P2RX7, TUSC2, CDC2, RRM1, BUB1 (includes EG:699), KIF15, TF, TBC1D8, FBXO2, ATP6V0A2, DLEC1 (includes EG:9940), MEIS1, PCBP4, GPC3, MYC, PLCE1, RHOB, CRIP1, EZH2, GALNS, TFE3, KLF2, MTUS1, TAX1BP3, DLL1, IL5RA, AGTRL1, LAMA2, TRPC6, BUB1B, ATAD2, TPX2, EFS, PCAF, CCNG2, CD40, TIMELESS, DLK1, PAX3, S100B, CCL3L3, FZD5, NPM1 (includes EG:4869), KIF11, TRA@, ARG1, PEBP1, DDX21, MYH6, YPEL3, LPA, KIAA0101, ATF5, TERT, CCL3, NEK2, MLLT3, TSPAN32, DBF4, DTL, CDC25C, CD36, MT3, SCIN, TNFRSF11A, MT1A, MLLT1, FGF1, TLR4, SIRT2, FABP6, FOXO1, DBC1, E2F7, BRCA2, CYP2J2, WNT11, MCM7</t>
  </si>
  <si>
    <t xml:space="preserve"> Tumor Morphology</t>
  </si>
  <si>
    <t xml:space="preserve"> VEGFA, PTPRC, LCK, DOCK4, MMP2, CTNNB1, BMP6</t>
  </si>
  <si>
    <t xml:space="preserve">1.93E-04-2.96E-02</t>
  </si>
  <si>
    <t xml:space="preserve"> WNT10B, TERT, PERP (includes EG:64065), TCF3, MYC, PLCE1, MT1E, MT2A, BBS2, WWOX, BRCA2, NPM1 (includes EG:4869), CTNNB1, KIF11, TRA@, ALK, ATM</t>
  </si>
  <si>
    <t xml:space="preserve"> Gene Expression</t>
  </si>
  <si>
    <t xml:space="preserve">1.17E-03-2.51E-02</t>
  </si>
  <si>
    <t xml:space="preserve"> PER1, MIF, GNAO1, GNAQ, FANCC, NFATC4, BMP6, CTNNB1, PER2</t>
  </si>
  <si>
    <t xml:space="preserve">7.26E-03-3.62E-02</t>
  </si>
  <si>
    <t xml:space="preserve"> MYC, HNRNPA1, CCNB1, POLR1E, ETV1, CTNNB1, CDC2, ATM</t>
  </si>
  <si>
    <t xml:space="preserve"> Protein Trafficking</t>
  </si>
  <si>
    <t xml:space="preserve">1.17E-03-1.17E-03</t>
  </si>
  <si>
    <t xml:space="preserve"> ADM, MIF, EDNRB</t>
  </si>
  <si>
    <t xml:space="preserve"> Behavior</t>
  </si>
  <si>
    <t xml:space="preserve">1.64E-03-1.64E-03</t>
  </si>
  <si>
    <t xml:space="preserve"> PER1, DBP, PER2</t>
  </si>
  <si>
    <t xml:space="preserve"> Nervous System Development and Function</t>
  </si>
  <si>
    <t xml:space="preserve">1.64E-03-2.51E-02</t>
  </si>
  <si>
    <t xml:space="preserve"> CD247, PER1, M-RIP, CLEC3B, LRPAP1, VCAN, VEGFA, MT2A, FGF18, RORA, UTRN, MARCKS (includes EG:4082), CTNNB1, HTR2A, CNTN1, DBP, SEMA5A, GRIK3, GNAQ, MMP2, NFATC4, NBN, SEMA3A, CXCL12, CAT, GNAO1, PSAP, BMP6, PER2</t>
  </si>
  <si>
    <t xml:space="preserve">1.32E-02-3.28E-02</t>
  </si>
  <si>
    <t xml:space="preserve"> MYC, FOXO1, ATF5, PAX3, LAMA2, MT3</t>
  </si>
  <si>
    <t xml:space="preserve"> Viral Function</t>
  </si>
  <si>
    <t xml:space="preserve"> HBXIP, PRMT2, PRDX1, PARP1, PTPRC, VEGFA, IL16, NCL, TLR4, LCK, MN1, CTNNB1, EIF2C1</t>
  </si>
  <si>
    <t xml:space="preserve">2.5E-03-2.26E-02</t>
  </si>
  <si>
    <t xml:space="preserve"> MYC, ILF2 (includes EG:3608), ILF3</t>
  </si>
  <si>
    <t xml:space="preserve"> Cellular Assembly and Organization</t>
  </si>
  <si>
    <t xml:space="preserve">1.65E-03-2.51E-02</t>
  </si>
  <si>
    <t xml:space="preserve"> CD247, M-RIP, SH3GLB1, VCAN, VEGFA, BNIP3 (includes EG:664), LCK, SCARB1, MT2A, FGF18, CCL28, UTRN, TBCD, MARCKS (includes EG:4082), CTNNB1, CAV3, ARHGAP24, ITGB5, HIST1H1E, SEMA5A, GNAQ, MMP2, NFATC4, GSN, TLR4, SEMA3A, CXCL12, FOXA2, CAT, GNAO1, IGFBP3, PSAP, HIST1H1D, TNS1</t>
  </si>
  <si>
    <t xml:space="preserve">3.14E-09-3.41E-02</t>
  </si>
  <si>
    <t xml:space="preserve"> KIF23, DLG7, NCAPG (includes EG:64151), SMC4, DSN1, CCNB2, AURKB, MYC, CENPE, MT2A, ZWINT (includes EG:11130), ITGB4, ECT2, KIFC1, ATM, KIF14, ESPL1, AURKA, BUB1B, TPX2, ERCC6L, CCNG2, CCL4, DCLRE1C, HELLS, NDC80, NPM1 (includes EG:4869), KIF11, CAMK2G, FAM44B, CDT1, TERT, NUF2, TTK, CCL3, NEK2, MT1E, TOP2A, CDCA5, CTNNB1, KIF2C, NCAPH, NUSAP1, CCNB1, PRC1, SPC25, CDC6, NCAPD2, CDC2, BUB1 (includes EG:699), CENPA, BRCA2</t>
  </si>
  <si>
    <t xml:space="preserve"> Dermatological Diseases and Conditions</t>
  </si>
  <si>
    <t xml:space="preserve">1.78E-03-2.51E-02</t>
  </si>
  <si>
    <t xml:space="preserve"> SBDS, PER1, COL9A1, HLA-DQA1, HLA-DRB1, ALAD, CD74, SLC27A4, FLCN, VEGFA, COL16A1, IL16, TLR4, COL21A1, HLA-DRA, NAV3, COL15A1, CTNNB1, HLA-DRB5, ITGB5, HTR2A</t>
  </si>
  <si>
    <t xml:space="preserve">7.26E-03-1.96E-02</t>
  </si>
  <si>
    <t xml:space="preserve"> MYC, PLCD1, PLCE1, RHOB, KRT5, TERT, TOP2A, BRCA2, DHFR, ITGB4</t>
  </si>
  <si>
    <t xml:space="preserve"> Embryonic Development</t>
  </si>
  <si>
    <t xml:space="preserve">1.85E-03-2.51E-02</t>
  </si>
  <si>
    <t xml:space="preserve"> EDNRB, GNAQ, MMP2, P2RX7, GSN, INPP5D, VEGFA, GSC, LECT1, FOXA2, CXCL12, GNAO1, CTNNB1</t>
  </si>
  <si>
    <t xml:space="preserve">7.26E-03-3.28E-02</t>
  </si>
  <si>
    <t xml:space="preserve"> NRP2, LAMA2, FZD5, TLN1, HIPK2, HIPK1, WNT11</t>
  </si>
  <si>
    <t xml:space="preserve"> Hair and Skin Development and Function</t>
  </si>
  <si>
    <t xml:space="preserve"> VEGFA, CUX1, TGFBR1, RORA, EDG1, LGALS7</t>
  </si>
  <si>
    <t xml:space="preserve">2.5E-03-1.4E-02</t>
  </si>
  <si>
    <t xml:space="preserve"> MYC, CCNG2, CDC25C, FOXO1, PAX3</t>
  </si>
  <si>
    <t xml:space="preserve"> Organ Morphology</t>
  </si>
  <si>
    <t xml:space="preserve"> ADM, VEGFA, HTR2B, EDNRB, RORA, FOXA2, KLF5, GNAQ, NFATC4, CTNNB1, CAV3, PARP1</t>
  </si>
  <si>
    <t xml:space="preserve"> Renal and Urological System Development and Function</t>
  </si>
  <si>
    <t xml:space="preserve"> IL16, ADM, MIF, EDNRB, NEK9</t>
  </si>
  <si>
    <t xml:space="preserve"> Tissue Development</t>
  </si>
  <si>
    <t xml:space="preserve"> COL9A1, MMP2, P2RX7, GSN, IL2RB, INPP5D, VEGFA, GSC, LECT1, FOXA2, UTRN, CTNNB1, SGCD, TEK, PEG3 (includes EG:5178)</t>
  </si>
  <si>
    <t xml:space="preserve">3.76E-03-3.28E-02</t>
  </si>
  <si>
    <t xml:space="preserve"> TRIO, NRP2, FOXO1, PAX3, FZD5, GALNS, HIPK2, HIPK1, FZD2</t>
  </si>
  <si>
    <t xml:space="preserve"> Cardiovascular System Development and Function</t>
  </si>
  <si>
    <t xml:space="preserve">2E-03-2.51E-02</t>
  </si>
  <si>
    <t xml:space="preserve"> ADM, TGFBR1, HTR2B, VEGFA, NCL, FGF18, LECT1, CTNNB1, PDK1, ARHGAP24, ITGB5, TEK, HTR2A, EDNRB, SEMA5A, MMP2, S100A2, PLXND1, SEMA3A, CXCL12, CAT, KLF5, EDG1, IGFBP3, BMP6, COL15A1, SGCD</t>
  </si>
  <si>
    <t xml:space="preserve"> NRP2, FOXO1, PAX3, FZD5, MAP3K5, WNT11, SOD3</t>
  </si>
  <si>
    <t xml:space="preserve"> Skeletal and Muscular System Development and Function</t>
  </si>
  <si>
    <t xml:space="preserve">2.22E-03-2.51E-02</t>
  </si>
  <si>
    <t xml:space="preserve"> MMP7, HTR2B, M-RIP, COL9A1, GNAQ, MMP2, P2RX7, GSN, CLEC3B, INPP5D, VEGFA, GSC, FGF18, LECT1, PLXNA1, EDG1, CTNNB1</t>
  </si>
  <si>
    <t xml:space="preserve"> STK4, DLL1, TRIO, PLN, CD40, FOXO1, PAX3, LAMA2, ITGB4, TNFRSF11A, FGF1</t>
  </si>
  <si>
    <t xml:space="preserve"> Protein Synthesis</t>
  </si>
  <si>
    <t xml:space="preserve">2.75E-03-1.89E-02</t>
  </si>
  <si>
    <t xml:space="preserve"> EIF2S3, RPL24, RRBP1, PHLDA1, RPL9 (includes EG:6133), GSN, RPL7, INPP5D, PDCD4, LCK, RPS10, RPS5, EIF4G2 (includes EG:1982), RPL39, EIF3I, RPS3, EIF2C1</t>
  </si>
  <si>
    <t xml:space="preserve"> Genetic Disorder</t>
  </si>
  <si>
    <t xml:space="preserve">2.9E-03-2.51E-02</t>
  </si>
  <si>
    <t xml:space="preserve"> CD247, SBDS, PER1, HLA-DQA1, PCDH15, HLA-DRB1, ALAD, SIL1, FANCC, CD74, FLCN, ASPA, NBN, PTPRC, CAT, ZAP70, HLA-DRA, PMS2, CPOX, CTNNB1, PER2, HLA-DRB5</t>
  </si>
  <si>
    <t xml:space="preserve"> KRT5, FANCG, BRCA2, ITGB4, CHEK1, ATM</t>
  </si>
  <si>
    <t xml:space="preserve"> Gastrointestinal Disease</t>
  </si>
  <si>
    <t xml:space="preserve">3.07E-03-2.51E-02</t>
  </si>
  <si>
    <t xml:space="preserve"> VEGFA, PTPRC, MMP7, CDK7, GAD1, HLA-DRA, IGFBP3, PMS2, LGALS7, CD74, CTNNB1</t>
  </si>
  <si>
    <t xml:space="preserve">2.65E-06-3.58E-02</t>
  </si>
  <si>
    <t xml:space="preserve"> HNRPH1, DLG7, ILF2 (includes EG:3608), SLC27A2, NCAPG (includes EG:64151), NLRP1, CCNB2, MELK, MEIS1, GYG2, MKI67, CHAF1A, MYC, IGSF9, RPL7A (includes EG:6130), CRIP1, MT2A, FGF12, CDKN3, ITGB4, ZWINT (includes EG:11130), NRN1, KIFC1, ATM, TYMS, TTR, CDCA8, ACAA1, YWHAE, POLE2, AURKA, RNASEH2A, BUB1B, GART, EFS, RPS4X, DHFR, MEST, LOC146909, NPM1 (includes EG:4869), ENC1, CEP55, UBE2C, HMGB2, KIF20A, GATA5 (includes EG:140628), CDC20, APOH, KIAA0101, ATF5, KPNA2, TTK, RPLP0 (includes EG:6175), RPL7, CHEK1, HPR, NEK2, MT1E, CST3, TOP2A, CDCA5, MCM10, CTNNB1, ORC1L, SERTAD2, HPX, AKR1C1, ACTB, RPS2, CDC6, SPC25, CD36, MLF1IP, RPL23, CNNM4, AZGP1, MT1A, CDC2, RRM1, FGF1, BUB1 (includes EG:699), MINK1, HP, TF, MPHOSPH1, CENPA, MSH6, BCAS1, FEN1</t>
  </si>
  <si>
    <t xml:space="preserve"> Post-Translational Modification</t>
  </si>
  <si>
    <t xml:space="preserve">3.44E-03-1.96E-02</t>
  </si>
  <si>
    <t xml:space="preserve"> CD247, ADM, MIF, TGFBR1, CNTN1, EDNRB, PRDX1, GNAQ, GALNT1, RPN1, TTN, PARP1, VEGFA, PTPRC, TLR4, LCK, SCARB1, PTPRO, CXCL12, CAT, ZAP70, IGFBP3, PSAP, ZDHHC3</t>
  </si>
  <si>
    <t xml:space="preserve"> Cell Morphology</t>
  </si>
  <si>
    <t xml:space="preserve">3.64E-03-2.51E-02</t>
  </si>
  <si>
    <t xml:space="preserve"> CD247, M-RIP, EDNRB, SEMA5A, GNAQ, IGBP1, MMP2, P2RX7, NFATC4, VCAN, VEGFA, SEMA3A, BNIP3 (includes EG:664), FGF18, CXCL12, CCL28, GNAO1, CAT, PSAP, MARCKS (includes EG:4082), ITGB5, MATK</t>
  </si>
  <si>
    <t xml:space="preserve">2.23E-03-3.28E-02</t>
  </si>
  <si>
    <t xml:space="preserve"> KIF23, WNT10B, TERT, MEIS1, TLN1, CCL3, LMNB1, MYC, STK4, MCF2, MAP4, MLLT3, CTNNB1, KLF2, SLC20A1, KIF14, ENPP1, PLN, CST5, LAMA2, TNP1, P2RX7, HIVEP2, MLLT1, FGF1, TRIO, CCL4, CENPA, HAS2, HSPB1</t>
  </si>
  <si>
    <t xml:space="preserve"> Connective Tissue Development and Function</t>
  </si>
  <si>
    <t xml:space="preserve"> COL9A1, MMP2, P2RX7, GSN, CLEC3B, INPP5D, VCAN, IL16, VEGFA, LECT1, PLXNA1, FGF18, IGFBP3, CTNNB1, ITGB5</t>
  </si>
  <si>
    <t xml:space="preserve">2.89E-03-2.26E-02</t>
  </si>
  <si>
    <t xml:space="preserve"> CDC25C, CCNB1, TERT, RRM1, MYC, MCF2, MAP4, FANCD2, RHOB, HELLS, CCNF, TFE3, NPM1 (includes EG:4869), ALK, UBE2C, ATM</t>
  </si>
  <si>
    <t xml:space="preserve"> Neurological Disease</t>
  </si>
  <si>
    <t xml:space="preserve">4.23E-03-2.51E-02</t>
  </si>
  <si>
    <t xml:space="preserve"> MIF, ITSN1, EDNRB, RTN1, GNAQ, PCDH15, SIL1, NFATC4, LRPAP1, PARP1, ASPA, VEGFA, TLR4, SEMA3A, NAIP, MT2A, CXCL12, CAT, IGFBP3, LAMP1, HRK, PER2, ITGB5</t>
  </si>
  <si>
    <t xml:space="preserve">1.83E-04-3.23E-02</t>
  </si>
  <si>
    <t xml:space="preserve"> PEBP1, LPA, NDRG2, GRIA1, TERT, CCL3, NTN1, MYC, MAOB, MT1E, MT2A, TOP2A, CYGB, CTNNB1, HIPK2, DTL, DLL1, GRIN3B, TTR, CPT1A, MYD88, RPL17, ACTB, LAMA2, CD36, P2RX7, FGF1, TLR4, RPS4X, SIRT2, SREBF1, FBXO2, S100B, BCAS1, C6, SFRP1, CLEC2D (includes EG:29121), WFS1, CX3CL1, ENC1, ELMO1, TRA@, KIF11, HSPB1, APOD, ALK, GRIA3, UBE2C</t>
  </si>
  <si>
    <t xml:space="preserve"> Tissue Morphology</t>
  </si>
  <si>
    <t xml:space="preserve">4.63E-03-2.51E-02</t>
  </si>
  <si>
    <t xml:space="preserve"> ADM, MMP7, HTR2B, EDNRB, MMP2, P2RX7, GSN, CLEC3B, INPP5D, VEGFA, LECT1, FGF18, GNAO1, CAT, EDG1, BMP6, COL15A1, CTNNB1, HTR2A</t>
  </si>
  <si>
    <t xml:space="preserve">1.16E-03-1.73E-02</t>
  </si>
  <si>
    <t xml:space="preserve"> TLR4, MYD88, FBXO2, LAMA2, FTO, C6, MAP3K5, HIPK2, HIPK1, SOD3</t>
  </si>
  <si>
    <t xml:space="preserve"> Cell Cycle</t>
  </si>
  <si>
    <t xml:space="preserve">5.96E-03-2.51E-02</t>
  </si>
  <si>
    <t xml:space="preserve"> CD247, IL16, HIST1H1E, CCNB1IP1, EDG1, PSAP, HIST1H1D, FANCC, CTNNB1, NEK9, PARP1, NBN</t>
  </si>
  <si>
    <t xml:space="preserve">5.13E-11-3.62E-02</t>
  </si>
  <si>
    <t xml:space="preserve"> CENPF, DBF4B, MTBP, NCAPG (includes EG:64151), CCNB2, DSN1, MKI67, CHAF1A, CCNB1IP1, CENPE, WWOX, CDKN3, ITGB4, HIPK2, ZBTB16, ATM, TYMS, CDCA8, ESPL1, CKS2 (includes EG:1164), TOPBP1, SEPT4, ANLN, TCF3, RPS4X, HELLS, CCNF, HAS2, UBE2C, CAMK2G, KIF20A, CDT1, KPNA2, NUF2, TTK, CHEK1, MAP4, MPL, HK2, TOP2A, MCM10, KIF2C, CTNNB1, NCAPH, CDC45L, CCNB1, SPC25, CDC6, TUSC2, NCAPD2, CDC2, BUB1 (includes EG:699), KIF15, TF, SREBF1, MPHOSPH1, CAMKK1, KIF23, GAS7, DLG7, SOX10, SMC4, KNTC1, PCBP4, AURKB, MYC, E2F6, RHOB, PIWIL2, EZH2, MPHOSPH9, ZWINT (includes EG:11130), ECT2, TFE3, KIFC1, KIF14, YWHAE, RAD54L, AURKA, BUB1B, TPX2, ERCC6L, PCAF, CCNG2, CD40, PKMYT1, NDC80, TMPO, NPM1 (includes EG:4869), KIF11, SULF1, CDC20, ATF5, TERT, CCL3, UHRF2, NEK2, FANCD2, ASPM, AK1, CDCA5, DBF4, CDC25C, NUSAP1, PRC1, SCIN, RPL23, MT1A, FGF1, SIRT2, FOXO1, JOSD3, CENPI, BRCA2, CENPH, MCM7</t>
  </si>
  <si>
    <t xml:space="preserve"> Cellular Compromise</t>
  </si>
  <si>
    <t xml:space="preserve"> P2RX7, GSN, LRPAP1, PARP1, VEGFA, CCNB1IP1, SCARB1, MT2A, CXCL12, FOXA2, CAT, TBCD, ARHGAP24</t>
  </si>
  <si>
    <t xml:space="preserve">2.5E-03-3.34E-02</t>
  </si>
  <si>
    <t xml:space="preserve"> KIF23, FAAH, KIF14, ADORA3, HPX, CCNB1, TERT, MT3, P2RX7, CDC2, MYC, BUB1 (includes EG:699), PLK4, HP, MT1E, MT2A, FBXO2, BRCA2, C6, ECT2, TRA@, HMGB2, ATM</t>
  </si>
  <si>
    <t xml:space="preserve"> DNA Replication, Recombination, and Repair</t>
  </si>
  <si>
    <t xml:space="preserve"> HIST1H1E, CAT, HIST1H1D</t>
  </si>
  <si>
    <t xml:space="preserve">3.14E-09-3.01E-02</t>
  </si>
  <si>
    <t xml:space="preserve"> KIF23, MCM6, DLG7, MTBP, NCAPG (includes EG:64151), SMC4, DSN1, CCNB2, PCBP4, KNTC1, AURKB, TRDMT1, MYC, HNRNPA1, LHX6, CENPE, ZWINT (includes EG:11130), HIPK2, HIPK1, NOL8, ECT2, KIFC1, ATM, KIF14, ESPL1, TIA1, TOPBP1, POLE2, FANCG, RAD54L, AURKA, BUB1B, RNASEH2A, TPX2, ERCC6L, CCNG2, GINS1, DCLRE1C, TIMELESS, CD40, HELLS, NEIL1, NDC80, NPM1 (includes EG:4869), TMPO, KIF11, HSPB1, CAMK2G, HMGB2, FAM44B, CDC20, CDT1, KIAA0101, KPNA2, POLQ, TERT, TTK, NUF2, CHEK1, CASP6, NEK2, FANCD2, TOP2A, HJURP, CDCA5, KIF2C, EXO1, DBF4, NCAPH, ORC1L, CDC45L, CDC25C, NUSAP1, CCNB1, PEO1, PRC1, SPC25, CDC6, NCAPD2, BUB1 (includes EG:699), REV1, MSH6, BRCA2, FEN1, MCM7</t>
  </si>
  <si>
    <t xml:space="preserve"> Reproductive System Development and Function</t>
  </si>
  <si>
    <t xml:space="preserve">8.79E-03-2.51E-02</t>
  </si>
  <si>
    <t xml:space="preserve"> TGFBR1, SCARB1, CCNB1IP1, GAD1, CXCL12, FANCC, NBN, FNDC3A</t>
  </si>
  <si>
    <t xml:space="preserve"> PEBP1, CDC25C, PACRG, FANCG, TERT, TNP1, SEPT4, KIF6, TNFRSF11A, MYC, CCNB1IP1, EZH2, FABP7</t>
  </si>
  <si>
    <t xml:space="preserve"> Organ Development</t>
  </si>
  <si>
    <t xml:space="preserve">8.94E-03-2.51E-02</t>
  </si>
  <si>
    <t xml:space="preserve"> CD247, ADM, MIF, CNTN1, GRIK3, MMP2, NBN, VEGFA, CUX1, GSC, LECT1, RORA, CXCL12, FOXA2, MARCKS (includes EG:4082)</t>
  </si>
  <si>
    <t xml:space="preserve"> FOXO1, PAX3, FABP7, TNFRSF11A</t>
  </si>
  <si>
    <t xml:space="preserve"> Visual System Development and Function</t>
  </si>
  <si>
    <t xml:space="preserve">9.63E-03-2.51E-02</t>
  </si>
  <si>
    <t xml:space="preserve"> VEGFA, CD247, MARCKS (includes EG:4082), INPP5D</t>
  </si>
  <si>
    <t xml:space="preserve"> Organismal Functions</t>
  </si>
  <si>
    <t xml:space="preserve">1.12E-02-1.12E-02</t>
  </si>
  <si>
    <t xml:space="preserve"> MIF, LRPAP1, TEK</t>
  </si>
  <si>
    <t xml:space="preserve"> Carbohydrate Metabolism</t>
  </si>
  <si>
    <t xml:space="preserve">1.21E-02-2.51E-02</t>
  </si>
  <si>
    <t xml:space="preserve"> MMP7, KHK, TKTL1, MMP2</t>
  </si>
  <si>
    <t xml:space="preserve">1.16E-03-1.16E-03</t>
  </si>
  <si>
    <t xml:space="preserve"> MYC, HK2, GCK</t>
  </si>
  <si>
    <t xml:space="preserve"> Drug Metabolism</t>
  </si>
  <si>
    <t xml:space="preserve"> ABCC5, SLC19A1, NCOA4</t>
  </si>
  <si>
    <t xml:space="preserve"> Endocrine System Disorders</t>
  </si>
  <si>
    <t xml:space="preserve"> ADM, CXCL12, NCOA4, PSAP, NEK9, PARP1</t>
  </si>
  <si>
    <t xml:space="preserve">7.26E-03-2.95E-02</t>
  </si>
  <si>
    <t xml:space="preserve"> FOXO1, LRP2, SREBF1, TRH, FANCG, GCK, CD36, NKX2-2, BRCA2, NMU</t>
  </si>
  <si>
    <t xml:space="preserve"> Renal and Urological Disease</t>
  </si>
  <si>
    <t xml:space="preserve">1.28E-02-2.51E-02</t>
  </si>
  <si>
    <t xml:space="preserve"> IL16, EDNRB, MT2A, CDK7, DEFB1, MMP2, CTNNB1, IL2RB</t>
  </si>
  <si>
    <t xml:space="preserve">2.5E-03-3.52E-02</t>
  </si>
  <si>
    <t xml:space="preserve"> CHST6, GRIN3B, MYD88, PRC1, MKI67, AURKA, GPC3, CDC2, CHEK1, MYC, TLR4, TIMP4, MT1E, MT2A, MPHOSPH1, TOP2A, DHFR, CTNNB1, CX3CL1, UBE2C</t>
  </si>
  <si>
    <t xml:space="preserve"> Endocrine System Development and Function</t>
  </si>
  <si>
    <t xml:space="preserve">1.59E-02-2.51E-02</t>
  </si>
  <si>
    <t xml:space="preserve"> CACNA1D, FOXA2, IGFBP3, NCOA4, MMP2, CTNNB1</t>
  </si>
  <si>
    <t xml:space="preserve">1.15E-02-1.4E-02</t>
  </si>
  <si>
    <t xml:space="preserve"> TRH, NKX2-2, FGF1</t>
  </si>
  <si>
    <t xml:space="preserve"> RNA Damage and Repair</t>
  </si>
  <si>
    <t xml:space="preserve">1.59E-02-1.59E-02</t>
  </si>
  <si>
    <t xml:space="preserve"> NCL, HNRPD</t>
  </si>
  <si>
    <t xml:space="preserve"> Organismal Development</t>
  </si>
  <si>
    <t xml:space="preserve"> VEGFA, ADM, FGF18, CXCL12, KLF5, MMP2, COL15A1, TEK</t>
  </si>
  <si>
    <t xml:space="preserve"> FOXO1, ATF5, CYP26A1, PAX3, NR2F2, MT3, SFRP1, MLLT3, HIPK2, HIPK1, ZBTB16</t>
  </si>
  <si>
    <t xml:space="preserve"> Digestive System Development and Function</t>
  </si>
  <si>
    <t xml:space="preserve">2.01E-02-2.01E-02</t>
  </si>
  <si>
    <t xml:space="preserve"> TGFBR1, GAD1</t>
  </si>
  <si>
    <t xml:space="preserve"> Developmental Disorder</t>
  </si>
  <si>
    <t xml:space="preserve">2.08E-02-2.51E-02</t>
  </si>
  <si>
    <t xml:space="preserve"> VEGFA, KLF5, GNAQ, NFATC4, CTNNB1, CAV3, PARP1</t>
  </si>
  <si>
    <t xml:space="preserve">7.26E-03-7.26E-03</t>
  </si>
  <si>
    <t xml:space="preserve"> WNT10B, CTNNB1</t>
  </si>
  <si>
    <t xml:space="preserve"> Hepatic System Disease</t>
  </si>
  <si>
    <t xml:space="preserve">2.14E-02-2.51E-02</t>
  </si>
  <si>
    <t xml:space="preserve"> VEGFA, TLR4, FOXA2, MMP2, CYP2J2</t>
  </si>
  <si>
    <t xml:space="preserve"> MT1E, MT2A</t>
  </si>
  <si>
    <t xml:space="preserve"> Vitamin and Mineral Metabolism</t>
  </si>
  <si>
    <t xml:space="preserve">2.39E-02-2.51E-02</t>
  </si>
  <si>
    <t xml:space="preserve"> BLNK, CD247, ADM, AMACR, CACNA1D, CAMLG, EDNRB, ATP2B1, GNAQ, LRPAP1, INPP5D, PTPRC, VEGFA, RASGRP3, LCK, ABCC5, CXCL12, EDG1, SLC19A1, HTR2A</t>
  </si>
  <si>
    <t xml:space="preserve">2.5E-03-2.5E-03</t>
  </si>
  <si>
    <t xml:space="preserve"> DHRS3, RPE65</t>
  </si>
  <si>
    <t xml:space="preserve"> Amino Acid Metabolism</t>
  </si>
  <si>
    <t xml:space="preserve">2.47E-02-2.47E-02</t>
  </si>
  <si>
    <t xml:space="preserve"> ABCC5, SLC19A1</t>
  </si>
  <si>
    <t xml:space="preserve"> SARDH, ALDH18A1, PYCR1</t>
  </si>
  <si>
    <t xml:space="preserve"> Organismal Injury and Abnormalities</t>
  </si>
  <si>
    <t xml:space="preserve">2.47E-02-2.51E-02</t>
  </si>
  <si>
    <t xml:space="preserve"> VEGFA, LAMP1, CTNNB1, TNS1</t>
  </si>
  <si>
    <t xml:space="preserve"> MYC, LPA, MT1E, MT2A, BBS2, F5, CTNNB1</t>
  </si>
  <si>
    <t xml:space="preserve"> Respiratory Disease</t>
  </si>
  <si>
    <t xml:space="preserve"> IL16, FOXA2, HLA-DRB1</t>
  </si>
  <si>
    <t xml:space="preserve">1.15E-04-3.62E-02</t>
  </si>
  <si>
    <t xml:space="preserve"> SFTPC, MTBP, CDC20, XPO5, CCNB2, PCBP4, AURKB, RPL7, CHEK1, MYC, FANCD2, WWOX, TOP2A, HIPK2, CTNNB1, ATM, TYMS, CDCA8, CCNB1, YWHAE, CKS2 (includes EG:1164), MYD88, POLE2, RHOC, EPB41L4B, CDC6, AURKA, TUSC2, BUB1B, CDC2, GART, RRM1, DLEC1 (includes EG:9940), DHFR, KIF11, MCM7, UBE2C</t>
  </si>
  <si>
    <t xml:space="preserve"> Auditory and Vestibular System Development and Function</t>
  </si>
  <si>
    <t xml:space="preserve">2.51E-02-2.51E-02</t>
  </si>
  <si>
    <t xml:space="preserve"> GSC</t>
  </si>
  <si>
    <t xml:space="preserve"> Metabolic Disease</t>
  </si>
  <si>
    <t xml:space="preserve"> CAT, ALAD, GSN, CPOX</t>
  </si>
  <si>
    <t xml:space="preserve">1.4E-02-2.29E-02</t>
  </si>
  <si>
    <t xml:space="preserve"> FOXO1, LRP2, SREBF1, TRH, GCK, CD36, NKX2-2, NMU</t>
  </si>
  <si>
    <t xml:space="preserve"> Ophthalmic Disease</t>
  </si>
  <si>
    <t xml:space="preserve"> SIL1</t>
  </si>
  <si>
    <t xml:space="preserve">1.26E-02-1.26E-02</t>
  </si>
  <si>
    <t xml:space="preserve"> CHST6, FAAH, ADORA3, RP2, CRYGD, PEO1, CA5B, PROM1, TLR4, TF, FANCD2, DLK1, BBS2, TOP2A, C6, DHFR, RPE65, VSX1, PDE6B, APOD</t>
  </si>
  <si>
    <t xml:space="preserve"> RNA Post-Transcriptional Modification</t>
  </si>
  <si>
    <t xml:space="preserve"> FANCC</t>
  </si>
  <si>
    <t xml:space="preserve">8.36E-03-2.98E-02</t>
  </si>
  <si>
    <t xml:space="preserve"> FBL, HNRNPA1, CCNB1, NPM1 (includes EG:4869), CDC2</t>
  </si>
  <si>
    <t xml:space="preserve"> Respiratory System Development and Function</t>
  </si>
  <si>
    <t xml:space="preserve"> VEGFA</t>
  </si>
  <si>
    <t xml:space="preserve">7.26E-03-2.26E-02</t>
  </si>
  <si>
    <t xml:space="preserve"> FOXO1, PAX3, TERT, SOD3</t>
  </si>
  <si>
    <t xml:space="preserve"> Hepatic System Development and Function</t>
  </si>
  <si>
    <t xml:space="preserve">2.5E-03-7.26E-03</t>
  </si>
  <si>
    <t xml:space="preserve"> MYC, MT1E, MT2A, SREBF1</t>
  </si>
  <si>
    <t xml:space="preserve"> Infectious Disease</t>
  </si>
  <si>
    <t xml:space="preserve"> TYMS, SFTPC, GRIN3B, MYD88, F5, TOP2A, DHFR</t>
  </si>
  <si>
    <t xml:space="preserve"> Psychological Disorders</t>
  </si>
  <si>
    <t xml:space="preserve">3.23E-02-3.23E-02</t>
  </si>
  <si>
    <t xml:space="preserve"> GRIN3B, TTR, GRIA1, WFS1, GRIA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%"/>
    <numFmt numFmtId="167" formatCode="0.00E+00"/>
    <numFmt numFmtId="168" formatCode="@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10"/>
      <color rgb="FFDD0806"/>
      <name val="Arial"/>
      <family val="0"/>
    </font>
    <font>
      <sz val="10"/>
      <color rgb="FF006411"/>
      <name val="Arial"/>
      <family val="0"/>
    </font>
    <font>
      <sz val="10"/>
      <name val="Courier New"/>
      <family val="3"/>
    </font>
    <font>
      <sz val="8"/>
      <name val="Courier New"/>
      <family val="3"/>
    </font>
    <font>
      <b val="true"/>
      <sz val="10"/>
      <name val="Courier New"/>
      <family val="3"/>
    </font>
    <font>
      <b val="true"/>
      <sz val="8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ésumé PFvs.ST.xls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8"/>
  <sheetViews>
    <sheetView showFormulas="false" showGridLines="true" showRowColHeaders="true" showZeros="true" rightToLeft="false" tabSelected="true" showOutlineSymbols="true" defaultGridColor="true" view="normal" topLeftCell="A92" colorId="64" zoomScale="100" zoomScaleNormal="100" zoomScalePageLayoutView="100" workbookViewId="0">
      <selection pane="topLeft" activeCell="B147" activeCellId="0" sqref="A147:IV147"/>
    </sheetView>
  </sheetViews>
  <sheetFormatPr defaultColWidth="9.28125" defaultRowHeight="12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20.99"/>
    <col collapsed="false" customWidth="true" hidden="false" outlineLevel="0" max="3" min="3" style="1" width="57.7"/>
    <col collapsed="false" customWidth="true" hidden="false" outlineLevel="0" max="4" min="4" style="2" width="10.85"/>
    <col collapsed="false" customWidth="true" hidden="false" outlineLevel="0" max="6" min="5" style="2" width="13.28"/>
    <col collapsed="false" customWidth="true" hidden="false" outlineLevel="0" max="7" min="7" style="3" width="13.28"/>
    <col collapsed="false" customWidth="true" hidden="false" outlineLevel="0" max="9" min="8" style="2" width="13.28"/>
    <col collapsed="false" customWidth="true" hidden="false" outlineLevel="0" max="11" min="10" style="3" width="13.28"/>
    <col collapsed="false" customWidth="true" hidden="false" outlineLevel="0" max="12" min="12" style="2" width="13.28"/>
    <col collapsed="false" customWidth="true" hidden="false" outlineLevel="0" max="13" min="13" style="3" width="13.28"/>
    <col collapsed="false" customWidth="true" hidden="false" outlineLevel="0" max="14" min="14" style="2" width="13.28"/>
    <col collapsed="false" customWidth="true" hidden="false" outlineLevel="0" max="16" min="15" style="3" width="13.28"/>
    <col collapsed="false" customWidth="true" hidden="false" outlineLevel="0" max="18" min="17" style="1" width="13.28"/>
    <col collapsed="false" customWidth="false" hidden="false" outlineLevel="0" max="257" min="19" style="1" width="9.28"/>
  </cols>
  <sheetData>
    <row r="1" customFormat="false" ht="18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/>
      <c r="G1" s="5"/>
      <c r="H1" s="5"/>
      <c r="I1" s="5"/>
      <c r="J1" s="5"/>
      <c r="K1" s="5"/>
      <c r="L1" s="6" t="s">
        <v>5</v>
      </c>
      <c r="M1" s="6"/>
      <c r="N1" s="6"/>
      <c r="O1" s="6"/>
      <c r="P1" s="6"/>
      <c r="Q1" s="6"/>
      <c r="R1" s="6"/>
    </row>
    <row r="2" customFormat="false" ht="12" hidden="false" customHeight="false" outlineLevel="0" collapsed="false">
      <c r="A2" s="4"/>
      <c r="B2" s="4"/>
      <c r="C2" s="4"/>
      <c r="D2" s="4"/>
      <c r="E2" s="7" t="s">
        <v>6</v>
      </c>
      <c r="F2" s="7" t="s">
        <v>7</v>
      </c>
      <c r="G2" s="8" t="s">
        <v>8</v>
      </c>
      <c r="H2" s="9" t="s">
        <v>9</v>
      </c>
      <c r="I2" s="9" t="s">
        <v>10</v>
      </c>
      <c r="J2" s="10" t="s">
        <v>11</v>
      </c>
      <c r="K2" s="11" t="s">
        <v>12</v>
      </c>
      <c r="L2" s="7" t="s">
        <v>6</v>
      </c>
      <c r="M2" s="7" t="s">
        <v>7</v>
      </c>
      <c r="N2" s="8" t="s">
        <v>8</v>
      </c>
      <c r="O2" s="9" t="s">
        <v>9</v>
      </c>
      <c r="P2" s="9" t="s">
        <v>10</v>
      </c>
      <c r="Q2" s="10" t="s">
        <v>11</v>
      </c>
      <c r="R2" s="11" t="s">
        <v>12</v>
      </c>
      <c r="S2" s="1" t="s">
        <v>13</v>
      </c>
    </row>
    <row r="3" customFormat="false" ht="12" hidden="false" customHeight="false" outlineLevel="0" collapsed="false">
      <c r="A3" s="1" t="s">
        <v>14</v>
      </c>
      <c r="B3" s="12" t="s">
        <v>15</v>
      </c>
      <c r="C3" s="1" t="s">
        <v>16</v>
      </c>
      <c r="D3" s="2" t="n">
        <v>0.00086</v>
      </c>
      <c r="E3" s="7" t="n">
        <v>16</v>
      </c>
      <c r="F3" s="13" t="n">
        <f aca="false">E3/16</f>
        <v>1</v>
      </c>
      <c r="G3" s="8" t="n">
        <v>1.3855186806755</v>
      </c>
      <c r="H3" s="9" t="n">
        <v>0</v>
      </c>
      <c r="I3" s="14" t="n">
        <f aca="false">H3/16</f>
        <v>0</v>
      </c>
      <c r="J3" s="10" t="n">
        <v>1</v>
      </c>
      <c r="K3" s="11" t="n">
        <v>1.3855186806755</v>
      </c>
      <c r="L3" s="15" t="n">
        <v>1</v>
      </c>
      <c r="M3" s="13" t="n">
        <f aca="false">L3/11</f>
        <v>0.0909090909090909</v>
      </c>
      <c r="N3" s="8" t="n">
        <v>1.19668542063807</v>
      </c>
      <c r="O3" s="9" t="n">
        <v>10</v>
      </c>
      <c r="P3" s="14" t="n">
        <f aca="false">O3/11</f>
        <v>0.909090909090909</v>
      </c>
      <c r="Q3" s="10" t="n">
        <v>-1.41651606559753</v>
      </c>
      <c r="R3" s="3" t="n">
        <v>-1.1789523372329</v>
      </c>
      <c r="S3" s="16" t="n">
        <f aca="false">F3-M3</f>
        <v>0.909090909090909</v>
      </c>
    </row>
    <row r="4" customFormat="false" ht="12" hidden="false" customHeight="false" outlineLevel="0" collapsed="false">
      <c r="A4" s="1" t="s">
        <v>17</v>
      </c>
      <c r="B4" s="12" t="s">
        <v>18</v>
      </c>
      <c r="C4" s="1" t="s">
        <v>19</v>
      </c>
      <c r="D4" s="2" t="n">
        <v>0.00089</v>
      </c>
      <c r="E4" s="7" t="n">
        <v>14</v>
      </c>
      <c r="F4" s="13" t="n">
        <f aca="false">E4/16</f>
        <v>0.875</v>
      </c>
      <c r="G4" s="8" t="n">
        <v>1.52074823420375</v>
      </c>
      <c r="H4" s="9" t="n">
        <v>2</v>
      </c>
      <c r="I4" s="14" t="n">
        <f aca="false">H4/16</f>
        <v>0.125</v>
      </c>
      <c r="J4" s="10" t="n">
        <v>-1.23585379123688</v>
      </c>
      <c r="K4" s="11" t="n">
        <v>1.17617297697896</v>
      </c>
      <c r="L4" s="15" t="n">
        <v>0</v>
      </c>
      <c r="M4" s="13" t="n">
        <f aca="false">L4/11</f>
        <v>0</v>
      </c>
      <c r="N4" s="8" t="n">
        <v>1</v>
      </c>
      <c r="O4" s="9" t="n">
        <v>11</v>
      </c>
      <c r="P4" s="14" t="n">
        <f aca="false">O4/11</f>
        <v>1</v>
      </c>
      <c r="Q4" s="10" t="n">
        <v>-1.414137840271</v>
      </c>
      <c r="R4" s="3" t="n">
        <v>-1.41413791048364</v>
      </c>
      <c r="S4" s="16" t="n">
        <f aca="false">F4-M4</f>
        <v>0.875</v>
      </c>
    </row>
    <row r="5" customFormat="false" ht="12" hidden="false" customHeight="false" outlineLevel="0" collapsed="false">
      <c r="A5" s="1" t="s">
        <v>20</v>
      </c>
      <c r="B5" s="12" t="s">
        <v>21</v>
      </c>
      <c r="C5" s="1" t="s">
        <v>22</v>
      </c>
      <c r="D5" s="2" t="n">
        <v>0.00073</v>
      </c>
      <c r="E5" s="7" t="n">
        <v>15</v>
      </c>
      <c r="F5" s="13" t="n">
        <f aca="false">E5/16</f>
        <v>0.9375</v>
      </c>
      <c r="G5" s="8" t="n">
        <v>1.58360921468315</v>
      </c>
      <c r="H5" s="9" t="n">
        <v>1</v>
      </c>
      <c r="I5" s="14" t="n">
        <f aca="false">H5/16</f>
        <v>0.0625</v>
      </c>
      <c r="J5" s="10" t="n">
        <v>-1.28100252151489</v>
      </c>
      <c r="K5" s="11" t="n">
        <v>1.4045709783331</v>
      </c>
      <c r="L5" s="15" t="n">
        <v>1</v>
      </c>
      <c r="M5" s="13" t="n">
        <f aca="false">L5/11</f>
        <v>0.0909090909090909</v>
      </c>
      <c r="N5" s="8" t="n">
        <v>1.17316743702931</v>
      </c>
      <c r="O5" s="9" t="n">
        <v>10</v>
      </c>
      <c r="P5" s="14" t="n">
        <f aca="false">O5/11</f>
        <v>0.909090909090909</v>
      </c>
      <c r="Q5" s="10" t="n">
        <v>-1.83542609214783</v>
      </c>
      <c r="R5" s="3" t="n">
        <v>-1.56191757413712</v>
      </c>
      <c r="S5" s="16" t="n">
        <f aca="false">F5-M5</f>
        <v>0.846590909090909</v>
      </c>
    </row>
    <row r="6" customFormat="false" ht="12" hidden="false" customHeight="false" outlineLevel="0" collapsed="false">
      <c r="A6" s="1" t="s">
        <v>23</v>
      </c>
      <c r="B6" s="1" t="s">
        <v>24</v>
      </c>
      <c r="C6" s="1" t="s">
        <v>25</v>
      </c>
      <c r="D6" s="2" t="n">
        <v>0.00218</v>
      </c>
      <c r="E6" s="7" t="n">
        <v>13</v>
      </c>
      <c r="F6" s="13" t="n">
        <f aca="false">E6/16</f>
        <v>0.8125</v>
      </c>
      <c r="G6" s="8" t="n">
        <v>1.8546504929386</v>
      </c>
      <c r="H6" s="9" t="n">
        <v>3</v>
      </c>
      <c r="I6" s="14" t="n">
        <f aca="false">H6/16</f>
        <v>0.1875</v>
      </c>
      <c r="J6" s="10" t="n">
        <v>-1.22697985172272</v>
      </c>
      <c r="K6" s="11" t="n">
        <v>1.27684479541857</v>
      </c>
      <c r="L6" s="15" t="n">
        <v>0</v>
      </c>
      <c r="M6" s="13" t="n">
        <f aca="false">L6/11</f>
        <v>0</v>
      </c>
      <c r="N6" s="8" t="n">
        <v>1</v>
      </c>
      <c r="O6" s="9" t="n">
        <v>11</v>
      </c>
      <c r="P6" s="14" t="n">
        <f aca="false">O6/11</f>
        <v>1</v>
      </c>
      <c r="Q6" s="10" t="n">
        <v>-1.61733174324036</v>
      </c>
      <c r="R6" s="3" t="n">
        <v>-1.61733179723856</v>
      </c>
      <c r="S6" s="16" t="n">
        <f aca="false">F6-M6</f>
        <v>0.8125</v>
      </c>
    </row>
    <row r="7" customFormat="false" ht="12" hidden="false" customHeight="false" outlineLevel="0" collapsed="false">
      <c r="A7" s="1" t="s">
        <v>26</v>
      </c>
      <c r="B7" s="17" t="s">
        <v>27</v>
      </c>
      <c r="C7" s="1" t="s">
        <v>28</v>
      </c>
      <c r="D7" s="2" t="n">
        <v>0.00181</v>
      </c>
      <c r="E7" s="7" t="n">
        <v>13</v>
      </c>
      <c r="F7" s="13" t="n">
        <f aca="false">E7/16</f>
        <v>0.8125</v>
      </c>
      <c r="G7" s="8" t="n">
        <v>3.41916557732658</v>
      </c>
      <c r="H7" s="9" t="n">
        <v>3</v>
      </c>
      <c r="I7" s="14" t="n">
        <f aca="false">H7/16</f>
        <v>0.1875</v>
      </c>
      <c r="J7" s="10" t="n">
        <v>-1.23206317424774</v>
      </c>
      <c r="K7" s="11" t="n">
        <v>2.54706019489025</v>
      </c>
      <c r="L7" s="15" t="n">
        <v>0</v>
      </c>
      <c r="M7" s="13" t="n">
        <f aca="false">L7/11</f>
        <v>0</v>
      </c>
      <c r="N7" s="8" t="n">
        <v>1</v>
      </c>
      <c r="O7" s="9" t="n">
        <v>11</v>
      </c>
      <c r="P7" s="14" t="n">
        <f aca="false">O7/11</f>
        <v>1</v>
      </c>
      <c r="Q7" s="10" t="n">
        <v>-4.2172474861145</v>
      </c>
      <c r="R7" s="3" t="n">
        <v>-4.21724717537248</v>
      </c>
      <c r="S7" s="16" t="n">
        <f aca="false">F7-M7</f>
        <v>0.8125</v>
      </c>
    </row>
    <row r="8" customFormat="false" ht="12" hidden="false" customHeight="false" outlineLevel="0" collapsed="false">
      <c r="A8" s="1" t="s">
        <v>29</v>
      </c>
      <c r="B8" s="17" t="s">
        <v>30</v>
      </c>
      <c r="C8" s="1" t="s">
        <v>31</v>
      </c>
      <c r="D8" s="2" t="n">
        <v>0.00105</v>
      </c>
      <c r="E8" s="7" t="n">
        <v>13</v>
      </c>
      <c r="F8" s="13" t="n">
        <f aca="false">E8/16</f>
        <v>0.8125</v>
      </c>
      <c r="G8" s="8" t="n">
        <v>1.25189829138648</v>
      </c>
      <c r="H8" s="9" t="n">
        <v>3</v>
      </c>
      <c r="I8" s="14" t="n">
        <f aca="false">H8/16</f>
        <v>0.1875</v>
      </c>
      <c r="J8" s="10" t="n">
        <v>-1.3039379119873</v>
      </c>
      <c r="K8" s="11" t="n">
        <v>0.772678999632272</v>
      </c>
      <c r="L8" s="15" t="n">
        <v>0</v>
      </c>
      <c r="M8" s="13" t="n">
        <f aca="false">L8/11</f>
        <v>0</v>
      </c>
      <c r="N8" s="8" t="n">
        <v>1</v>
      </c>
      <c r="O8" s="9" t="n">
        <v>11</v>
      </c>
      <c r="P8" s="14" t="n">
        <f aca="false">O8/11</f>
        <v>1</v>
      </c>
      <c r="Q8" s="10" t="n">
        <v>-1.68423879146576</v>
      </c>
      <c r="R8" s="3" t="n">
        <v>-1.68423880531501</v>
      </c>
      <c r="S8" s="16" t="n">
        <f aca="false">F8-M8</f>
        <v>0.8125</v>
      </c>
    </row>
    <row r="9" customFormat="false" ht="12" hidden="false" customHeight="false" outlineLevel="0" collapsed="false">
      <c r="A9" s="1" t="s">
        <v>32</v>
      </c>
      <c r="B9" s="12" t="s">
        <v>33</v>
      </c>
      <c r="C9" s="1" t="s">
        <v>34</v>
      </c>
      <c r="D9" s="2" t="n">
        <v>0.00136</v>
      </c>
      <c r="E9" s="7" t="n">
        <v>14</v>
      </c>
      <c r="F9" s="13" t="n">
        <f aca="false">E9/16</f>
        <v>0.875</v>
      </c>
      <c r="G9" s="8" t="n">
        <v>2.75748193583711</v>
      </c>
      <c r="H9" s="9" t="n">
        <v>2</v>
      </c>
      <c r="I9" s="14" t="n">
        <f aca="false">H9/16</f>
        <v>0.125</v>
      </c>
      <c r="J9" s="10" t="n">
        <v>-1.3682314157486</v>
      </c>
      <c r="K9" s="11" t="n">
        <v>2.24176776515741</v>
      </c>
      <c r="L9" s="15" t="n">
        <v>1</v>
      </c>
      <c r="M9" s="13" t="n">
        <f aca="false">L9/11</f>
        <v>0.0909090909090909</v>
      </c>
      <c r="N9" s="8" t="n">
        <v>1.09249636338516</v>
      </c>
      <c r="O9" s="9" t="n">
        <v>10</v>
      </c>
      <c r="P9" s="14" t="n">
        <f aca="false">O9/11</f>
        <v>0.909090909090909</v>
      </c>
      <c r="Q9" s="10" t="n">
        <v>-2.59918165206909</v>
      </c>
      <c r="R9" s="3" t="n">
        <v>-2.26357442340028</v>
      </c>
      <c r="S9" s="16" t="n">
        <f aca="false">F9-M9</f>
        <v>0.784090909090909</v>
      </c>
    </row>
    <row r="10" customFormat="false" ht="12" hidden="false" customHeight="false" outlineLevel="0" collapsed="false">
      <c r="A10" s="1" t="s">
        <v>35</v>
      </c>
      <c r="B10" s="1" t="s">
        <v>36</v>
      </c>
      <c r="C10" s="1" t="s">
        <v>37</v>
      </c>
      <c r="D10" s="2" t="n">
        <v>0.00501</v>
      </c>
      <c r="E10" s="7" t="n">
        <v>14</v>
      </c>
      <c r="F10" s="13" t="n">
        <f aca="false">E10/16</f>
        <v>0.875</v>
      </c>
      <c r="G10" s="8" t="n">
        <v>1.46780581255382</v>
      </c>
      <c r="H10" s="9" t="n">
        <v>2</v>
      </c>
      <c r="I10" s="14" t="n">
        <f aca="false">H10/16</f>
        <v>0.125</v>
      </c>
      <c r="J10" s="10" t="n">
        <v>-1.55851435661316</v>
      </c>
      <c r="K10" s="11" t="n">
        <v>1.08951579867513</v>
      </c>
      <c r="L10" s="15" t="n">
        <v>1</v>
      </c>
      <c r="M10" s="13" t="n">
        <f aca="false">L10/11</f>
        <v>0.0909090909090909</v>
      </c>
      <c r="N10" s="8" t="n">
        <v>1.22388327509626</v>
      </c>
      <c r="O10" s="9" t="n">
        <v>10</v>
      </c>
      <c r="P10" s="14" t="n">
        <f aca="false">O10/11</f>
        <v>0.909090909090909</v>
      </c>
      <c r="Q10" s="10" t="n">
        <v>-1.50699639320374</v>
      </c>
      <c r="R10" s="3" t="n">
        <v>-1.25873447275354</v>
      </c>
      <c r="S10" s="16" t="n">
        <f aca="false">F10-M10</f>
        <v>0.784090909090909</v>
      </c>
    </row>
    <row r="11" customFormat="false" ht="12" hidden="false" customHeight="false" outlineLevel="0" collapsed="false">
      <c r="A11" s="1" t="s">
        <v>38</v>
      </c>
      <c r="B11" s="12" t="s">
        <v>39</v>
      </c>
      <c r="C11" s="1" t="s">
        <v>40</v>
      </c>
      <c r="D11" s="2" t="n">
        <v>0.00382</v>
      </c>
      <c r="E11" s="7" t="n">
        <v>14</v>
      </c>
      <c r="F11" s="13" t="n">
        <f aca="false">E11/16</f>
        <v>0.875</v>
      </c>
      <c r="G11" s="8" t="n">
        <v>1.50693263447824</v>
      </c>
      <c r="H11" s="9" t="n">
        <v>2</v>
      </c>
      <c r="I11" s="14" t="n">
        <f aca="false">H11/16</f>
        <v>0.125</v>
      </c>
      <c r="J11" s="10" t="n">
        <v>-1.34857797622681</v>
      </c>
      <c r="K11" s="11" t="n">
        <v>1.14999380443024</v>
      </c>
      <c r="L11" s="15" t="n">
        <v>1</v>
      </c>
      <c r="M11" s="13" t="n">
        <f aca="false">L11/11</f>
        <v>0.0909090909090909</v>
      </c>
      <c r="N11" s="8" t="n">
        <v>1.17904396590262</v>
      </c>
      <c r="O11" s="9" t="n">
        <v>10</v>
      </c>
      <c r="P11" s="14" t="n">
        <f aca="false">O11/11</f>
        <v>0.909090909090909</v>
      </c>
      <c r="Q11" s="10" t="n">
        <v>-1.37520575523376</v>
      </c>
      <c r="R11" s="3" t="n">
        <v>-1.14300118575073</v>
      </c>
      <c r="S11" s="16" t="n">
        <f aca="false">F11-M11</f>
        <v>0.784090909090909</v>
      </c>
    </row>
    <row r="12" customFormat="false" ht="12" hidden="false" customHeight="false" outlineLevel="0" collapsed="false">
      <c r="A12" s="1" t="s">
        <v>41</v>
      </c>
      <c r="B12" s="1" t="s">
        <v>42</v>
      </c>
      <c r="C12" s="1" t="s">
        <v>43</v>
      </c>
      <c r="D12" s="2" t="n">
        <v>0.00055</v>
      </c>
      <c r="E12" s="7" t="n">
        <v>14</v>
      </c>
      <c r="F12" s="13" t="n">
        <f aca="false">E12/16</f>
        <v>0.875</v>
      </c>
      <c r="G12" s="8" t="n">
        <v>2.14261231478896</v>
      </c>
      <c r="H12" s="9" t="n">
        <v>2</v>
      </c>
      <c r="I12" s="14" t="n">
        <f aca="false">H12/16</f>
        <v>0.125</v>
      </c>
      <c r="J12" s="10" t="n">
        <v>-1.29793632030487</v>
      </c>
      <c r="K12" s="11" t="n">
        <v>1.71254373805797</v>
      </c>
      <c r="L12" s="15" t="n">
        <v>1</v>
      </c>
      <c r="M12" s="13" t="n">
        <f aca="false">L12/11</f>
        <v>0.0909090909090909</v>
      </c>
      <c r="N12" s="8" t="n">
        <v>1.36543175892787</v>
      </c>
      <c r="O12" s="9" t="n">
        <v>10</v>
      </c>
      <c r="P12" s="14" t="n">
        <f aca="false">O12/11</f>
        <v>0.909090909090909</v>
      </c>
      <c r="Q12" s="10" t="n">
        <v>-2.41954350471497</v>
      </c>
      <c r="R12" s="3" t="n">
        <v>-2.07545474374855</v>
      </c>
      <c r="S12" s="16" t="n">
        <f aca="false">F12-M12</f>
        <v>0.784090909090909</v>
      </c>
    </row>
    <row r="13" customFormat="false" ht="12" hidden="false" customHeight="false" outlineLevel="0" collapsed="false">
      <c r="A13" s="1" t="s">
        <v>44</v>
      </c>
      <c r="B13" s="1" t="s">
        <v>45</v>
      </c>
      <c r="C13" s="1" t="s">
        <v>46</v>
      </c>
      <c r="D13" s="2" t="n">
        <v>7E-005</v>
      </c>
      <c r="E13" s="7" t="n">
        <v>15</v>
      </c>
      <c r="F13" s="13" t="n">
        <f aca="false">E13/16</f>
        <v>0.9375</v>
      </c>
      <c r="G13" s="8" t="n">
        <v>5.38634965671388</v>
      </c>
      <c r="H13" s="9" t="n">
        <v>1</v>
      </c>
      <c r="I13" s="14" t="n">
        <f aca="false">H13/16</f>
        <v>0.0625</v>
      </c>
      <c r="J13" s="10" t="n">
        <v>-1.02510893344879</v>
      </c>
      <c r="K13" s="11" t="n">
        <v>4.98563349752137</v>
      </c>
      <c r="L13" s="15" t="n">
        <v>2</v>
      </c>
      <c r="M13" s="13" t="n">
        <f aca="false">L13/11</f>
        <v>0.181818181818182</v>
      </c>
      <c r="N13" s="8" t="n">
        <v>1.46017556457347</v>
      </c>
      <c r="O13" s="9" t="n">
        <v>7</v>
      </c>
      <c r="P13" s="14" t="n">
        <f aca="false">O13/11</f>
        <v>0.636363636363636</v>
      </c>
      <c r="Q13" s="10" t="n">
        <v>-2.54705119132996</v>
      </c>
      <c r="R13" s="3" t="n">
        <v>-1.17354630632852</v>
      </c>
      <c r="S13" s="16" t="n">
        <f aca="false">F13-M13</f>
        <v>0.755681818181818</v>
      </c>
    </row>
    <row r="14" customFormat="false" ht="12" hidden="false" customHeight="false" outlineLevel="0" collapsed="false">
      <c r="A14" s="1" t="s">
        <v>47</v>
      </c>
      <c r="B14" s="1" t="s">
        <v>48</v>
      </c>
      <c r="C14" s="1" t="s">
        <v>49</v>
      </c>
      <c r="D14" s="2" t="n">
        <v>0.00244</v>
      </c>
      <c r="E14" s="7" t="n">
        <v>15</v>
      </c>
      <c r="F14" s="13" t="n">
        <f aca="false">E14/16</f>
        <v>0.9375</v>
      </c>
      <c r="G14" s="8" t="n">
        <v>1.42882955484167</v>
      </c>
      <c r="H14" s="9" t="n">
        <v>1</v>
      </c>
      <c r="I14" s="14" t="n">
        <f aca="false">H14/16</f>
        <v>0.0625</v>
      </c>
      <c r="J14" s="10" t="n">
        <v>-1.02461338043213</v>
      </c>
      <c r="K14" s="11" t="n">
        <v>1.27548937478315</v>
      </c>
      <c r="L14" s="15" t="n">
        <v>2</v>
      </c>
      <c r="M14" s="13" t="n">
        <f aca="false">L14/11</f>
        <v>0.181818181818182</v>
      </c>
      <c r="N14" s="8" t="n">
        <v>1.15325277687354</v>
      </c>
      <c r="O14" s="9" t="n">
        <v>9</v>
      </c>
      <c r="P14" s="14" t="n">
        <f aca="false">O14/11</f>
        <v>0.818181818181818</v>
      </c>
      <c r="Q14" s="10" t="n">
        <v>-1.59986257553101</v>
      </c>
      <c r="R14" s="3" t="n">
        <v>-1.09929614684218</v>
      </c>
      <c r="S14" s="16" t="n">
        <f aca="false">F14-M14</f>
        <v>0.755681818181818</v>
      </c>
    </row>
    <row r="15" customFormat="false" ht="12" hidden="false" customHeight="false" outlineLevel="0" collapsed="false">
      <c r="A15" s="1" t="s">
        <v>50</v>
      </c>
      <c r="B15" s="1" t="s">
        <v>51</v>
      </c>
      <c r="C15" s="1" t="s">
        <v>52</v>
      </c>
      <c r="D15" s="2" t="n">
        <v>0.00358</v>
      </c>
      <c r="E15" s="7" t="n">
        <v>15</v>
      </c>
      <c r="F15" s="13" t="n">
        <f aca="false">E15/16</f>
        <v>0.9375</v>
      </c>
      <c r="G15" s="8" t="n">
        <v>1.74637394590681</v>
      </c>
      <c r="H15" s="9" t="n">
        <v>1</v>
      </c>
      <c r="I15" s="14" t="n">
        <f aca="false">H15/16</f>
        <v>0.0625</v>
      </c>
      <c r="J15" s="10" t="n">
        <v>-1.44294571876526</v>
      </c>
      <c r="K15" s="11" t="n">
        <v>1.54704146561049</v>
      </c>
      <c r="L15" s="15" t="n">
        <v>2</v>
      </c>
      <c r="M15" s="13" t="n">
        <f aca="false">L15/11</f>
        <v>0.181818181818182</v>
      </c>
      <c r="N15" s="8" t="n">
        <v>1.16198844091491</v>
      </c>
      <c r="O15" s="9" t="n">
        <v>9</v>
      </c>
      <c r="P15" s="14" t="n">
        <f aca="false">O15/11</f>
        <v>0.818181818181818</v>
      </c>
      <c r="Q15" s="10" t="n">
        <v>-2.78559231758118</v>
      </c>
      <c r="R15" s="3" t="n">
        <v>-2.06785053552631</v>
      </c>
      <c r="S15" s="16" t="n">
        <f aca="false">F15-M15</f>
        <v>0.755681818181818</v>
      </c>
    </row>
    <row r="16" customFormat="false" ht="12" hidden="false" customHeight="false" outlineLevel="0" collapsed="false">
      <c r="A16" s="1" t="s">
        <v>53</v>
      </c>
      <c r="B16" s="1" t="s">
        <v>54</v>
      </c>
      <c r="C16" s="1" t="s">
        <v>55</v>
      </c>
      <c r="D16" s="2" t="n">
        <v>0.00364</v>
      </c>
      <c r="E16" s="7" t="n">
        <v>15</v>
      </c>
      <c r="F16" s="13" t="n">
        <f aca="false">E16/16</f>
        <v>0.9375</v>
      </c>
      <c r="G16" s="8" t="n">
        <v>1.57970225798458</v>
      </c>
      <c r="H16" s="9" t="n">
        <v>1</v>
      </c>
      <c r="I16" s="14" t="n">
        <f aca="false">H16/16</f>
        <v>0.0625</v>
      </c>
      <c r="J16" s="10" t="n">
        <v>-1.43605148792267</v>
      </c>
      <c r="K16" s="11" t="n">
        <v>1.39121765120046</v>
      </c>
      <c r="L16" s="15" t="n">
        <v>2</v>
      </c>
      <c r="M16" s="13" t="n">
        <f aca="false">L16/11</f>
        <v>0.181818181818182</v>
      </c>
      <c r="N16" s="8" t="n">
        <v>3.57508028822476</v>
      </c>
      <c r="O16" s="9" t="n">
        <v>9</v>
      </c>
      <c r="P16" s="14" t="n">
        <f aca="false">O16/11</f>
        <v>0.818181818181818</v>
      </c>
      <c r="Q16" s="10" t="n">
        <v>-1.53329026699066</v>
      </c>
      <c r="R16" s="3" t="n">
        <v>-0.604495590717435</v>
      </c>
      <c r="S16" s="16" t="n">
        <f aca="false">F16-M16</f>
        <v>0.755681818181818</v>
      </c>
    </row>
    <row r="17" customFormat="false" ht="12" hidden="false" customHeight="false" outlineLevel="0" collapsed="false">
      <c r="A17" s="1" t="s">
        <v>56</v>
      </c>
      <c r="B17" s="1" t="s">
        <v>57</v>
      </c>
      <c r="C17" s="1" t="s">
        <v>58</v>
      </c>
      <c r="D17" s="2" t="n">
        <v>0.0021</v>
      </c>
      <c r="E17" s="7" t="n">
        <v>12</v>
      </c>
      <c r="F17" s="13" t="n">
        <f aca="false">E17/16</f>
        <v>0.75</v>
      </c>
      <c r="G17" s="8" t="n">
        <v>1.56041079610554</v>
      </c>
      <c r="H17" s="9" t="n">
        <v>4</v>
      </c>
      <c r="I17" s="14" t="n">
        <f aca="false">H17/16</f>
        <v>0.25</v>
      </c>
      <c r="J17" s="10" t="n">
        <v>-1.33080959320068</v>
      </c>
      <c r="K17" s="11" t="n">
        <v>0.837605706428732</v>
      </c>
      <c r="L17" s="15" t="n">
        <v>0</v>
      </c>
      <c r="M17" s="13" t="n">
        <f aca="false">L17/11</f>
        <v>0</v>
      </c>
      <c r="N17" s="8" t="n">
        <v>1</v>
      </c>
      <c r="O17" s="9" t="n">
        <v>11</v>
      </c>
      <c r="P17" s="14" t="n">
        <f aca="false">O17/11</f>
        <v>1</v>
      </c>
      <c r="Q17" s="10" t="n">
        <v>-1.90666496753693</v>
      </c>
      <c r="R17" s="3" t="n">
        <v>-1.906664794615</v>
      </c>
      <c r="S17" s="16" t="n">
        <f aca="false">F17-M17</f>
        <v>0.75</v>
      </c>
    </row>
    <row r="18" customFormat="false" ht="12" hidden="false" customHeight="false" outlineLevel="0" collapsed="false">
      <c r="A18" s="1" t="s">
        <v>59</v>
      </c>
      <c r="B18" s="1" t="s">
        <v>60</v>
      </c>
      <c r="C18" s="1" t="s">
        <v>61</v>
      </c>
      <c r="D18" s="2" t="n">
        <v>0.00347</v>
      </c>
      <c r="E18" s="7" t="n">
        <v>12</v>
      </c>
      <c r="F18" s="13" t="n">
        <f aca="false">E18/16</f>
        <v>0.75</v>
      </c>
      <c r="G18" s="8" t="n">
        <v>1.83717584913817</v>
      </c>
      <c r="H18" s="9" t="n">
        <v>4</v>
      </c>
      <c r="I18" s="14" t="n">
        <f aca="false">H18/16</f>
        <v>0.25</v>
      </c>
      <c r="J18" s="10" t="n">
        <v>-1.62592089176178</v>
      </c>
      <c r="K18" s="11" t="n">
        <v>0.971401657156163</v>
      </c>
      <c r="L18" s="15" t="n">
        <v>0</v>
      </c>
      <c r="M18" s="13" t="n">
        <f aca="false">L18/11</f>
        <v>0</v>
      </c>
      <c r="N18" s="8" t="n">
        <v>1</v>
      </c>
      <c r="O18" s="9" t="n">
        <v>11</v>
      </c>
      <c r="P18" s="14" t="n">
        <f aca="false">O18/11</f>
        <v>1</v>
      </c>
      <c r="Q18" s="10" t="n">
        <v>-2.18700814247131</v>
      </c>
      <c r="R18" s="3" t="n">
        <v>-2.18700808805664</v>
      </c>
      <c r="S18" s="16" t="n">
        <f aca="false">F18-M18</f>
        <v>0.75</v>
      </c>
    </row>
    <row r="19" customFormat="false" ht="12" hidden="false" customHeight="false" outlineLevel="0" collapsed="false">
      <c r="A19" s="1" t="s">
        <v>62</v>
      </c>
      <c r="B19" s="1" t="s">
        <v>63</v>
      </c>
      <c r="C19" s="1" t="s">
        <v>64</v>
      </c>
      <c r="D19" s="2" t="n">
        <v>0.00359</v>
      </c>
      <c r="E19" s="7" t="n">
        <v>12</v>
      </c>
      <c r="F19" s="13" t="n">
        <f aca="false">E19/16</f>
        <v>0.75</v>
      </c>
      <c r="G19" s="8" t="n">
        <v>1.65695001019096</v>
      </c>
      <c r="H19" s="9" t="n">
        <v>4</v>
      </c>
      <c r="I19" s="14" t="n">
        <f aca="false">H19/16</f>
        <v>0.25</v>
      </c>
      <c r="J19" s="10" t="n">
        <v>-1.60447978973389</v>
      </c>
      <c r="K19" s="11" t="n">
        <v>0.841592572956121</v>
      </c>
      <c r="L19" s="15" t="n">
        <v>0</v>
      </c>
      <c r="M19" s="13" t="n">
        <f aca="false">L19/11</f>
        <v>0</v>
      </c>
      <c r="N19" s="8" t="n">
        <v>1</v>
      </c>
      <c r="O19" s="9" t="n">
        <v>11</v>
      </c>
      <c r="P19" s="14" t="n">
        <f aca="false">O19/11</f>
        <v>1</v>
      </c>
      <c r="Q19" s="10" t="n">
        <v>-1.88642358779907</v>
      </c>
      <c r="R19" s="3" t="n">
        <v>-1.8864235487026</v>
      </c>
      <c r="S19" s="16" t="n">
        <f aca="false">F19-M19</f>
        <v>0.75</v>
      </c>
    </row>
    <row r="20" customFormat="false" ht="12" hidden="false" customHeight="false" outlineLevel="0" collapsed="false">
      <c r="A20" s="1" t="s">
        <v>65</v>
      </c>
      <c r="B20" s="1" t="s">
        <v>66</v>
      </c>
      <c r="C20" s="1" t="s">
        <v>67</v>
      </c>
      <c r="D20" s="2" t="n">
        <v>0.00299</v>
      </c>
      <c r="E20" s="7" t="n">
        <v>12</v>
      </c>
      <c r="F20" s="13" t="n">
        <f aca="false">E20/16</f>
        <v>0.75</v>
      </c>
      <c r="G20" s="8" t="n">
        <v>1.25588467107532</v>
      </c>
      <c r="H20" s="9" t="n">
        <v>4</v>
      </c>
      <c r="I20" s="14" t="n">
        <f aca="false">H20/16</f>
        <v>0.25</v>
      </c>
      <c r="J20" s="10" t="n">
        <v>-1.16974592208862</v>
      </c>
      <c r="K20" s="11" t="n">
        <v>0.649476999755485</v>
      </c>
      <c r="L20" s="15" t="n">
        <v>0</v>
      </c>
      <c r="M20" s="13" t="n">
        <f aca="false">L20/11</f>
        <v>0</v>
      </c>
      <c r="N20" s="8" t="n">
        <v>1</v>
      </c>
      <c r="O20" s="9" t="n">
        <v>11</v>
      </c>
      <c r="P20" s="14" t="n">
        <f aca="false">O20/11</f>
        <v>1</v>
      </c>
      <c r="Q20" s="10" t="n">
        <v>-1.68291425704956</v>
      </c>
      <c r="R20" s="3" t="n">
        <v>-1.68291420112378</v>
      </c>
      <c r="S20" s="16" t="n">
        <f aca="false">F20-M20</f>
        <v>0.75</v>
      </c>
    </row>
    <row r="21" customFormat="false" ht="12" hidden="false" customHeight="false" outlineLevel="0" collapsed="false">
      <c r="A21" s="1" t="s">
        <v>68</v>
      </c>
      <c r="B21" s="1" t="s">
        <v>69</v>
      </c>
      <c r="C21" s="1" t="s">
        <v>70</v>
      </c>
      <c r="D21" s="2" t="n">
        <v>0.00073</v>
      </c>
      <c r="E21" s="7" t="n">
        <v>12</v>
      </c>
      <c r="F21" s="13" t="n">
        <f aca="false">E21/16</f>
        <v>0.75</v>
      </c>
      <c r="G21" s="8" t="n">
        <v>1.46114900848049</v>
      </c>
      <c r="H21" s="9" t="n">
        <v>4</v>
      </c>
      <c r="I21" s="14" t="n">
        <f aca="false">H21/16</f>
        <v>0.25</v>
      </c>
      <c r="J21" s="10" t="n">
        <v>-1.02591216564178</v>
      </c>
      <c r="K21" s="11" t="n">
        <v>0.839383716658494</v>
      </c>
      <c r="L21" s="15" t="n">
        <v>0</v>
      </c>
      <c r="M21" s="13" t="n">
        <f aca="false">L21/11</f>
        <v>0</v>
      </c>
      <c r="N21" s="8" t="n">
        <v>1</v>
      </c>
      <c r="O21" s="9" t="n">
        <v>11</v>
      </c>
      <c r="P21" s="14" t="n">
        <f aca="false">O21/11</f>
        <v>1</v>
      </c>
      <c r="Q21" s="10" t="n">
        <v>-2.0104775428772</v>
      </c>
      <c r="R21" s="3" t="n">
        <v>-2.01047735424074</v>
      </c>
      <c r="S21" s="16" t="n">
        <f aca="false">F21-M21</f>
        <v>0.75</v>
      </c>
    </row>
    <row r="22" customFormat="false" ht="12" hidden="false" customHeight="false" outlineLevel="0" collapsed="false">
      <c r="A22" s="1" t="s">
        <v>71</v>
      </c>
      <c r="B22" s="1" t="s">
        <v>72</v>
      </c>
      <c r="C22" s="1" t="s">
        <v>73</v>
      </c>
      <c r="D22" s="2" t="n">
        <v>2E-005</v>
      </c>
      <c r="E22" s="7" t="n">
        <v>12</v>
      </c>
      <c r="F22" s="13" t="n">
        <f aca="false">E22/16</f>
        <v>0.75</v>
      </c>
      <c r="G22" s="8" t="n">
        <v>1.91322885379302</v>
      </c>
      <c r="H22" s="9" t="n">
        <v>2</v>
      </c>
      <c r="I22" s="14" t="n">
        <f aca="false">H22/16</f>
        <v>0.125</v>
      </c>
      <c r="J22" s="10" t="n">
        <v>-1.2205069065094</v>
      </c>
      <c r="K22" s="11" t="n">
        <v>1.40735828316245</v>
      </c>
      <c r="L22" s="15" t="n">
        <v>0</v>
      </c>
      <c r="M22" s="13" t="n">
        <f aca="false">L22/11</f>
        <v>0</v>
      </c>
      <c r="N22" s="8" t="n">
        <v>1</v>
      </c>
      <c r="O22" s="9" t="n">
        <v>9</v>
      </c>
      <c r="P22" s="14" t="n">
        <f aca="false">O22/11</f>
        <v>0.818181818181818</v>
      </c>
      <c r="Q22" s="10" t="n">
        <v>-3.59470248222351</v>
      </c>
      <c r="R22" s="3" t="n">
        <v>-2.75930177432523</v>
      </c>
      <c r="S22" s="16" t="n">
        <f aca="false">F22-M22</f>
        <v>0.75</v>
      </c>
    </row>
    <row r="23" customFormat="false" ht="12" hidden="false" customHeight="false" outlineLevel="0" collapsed="false">
      <c r="A23" s="1" t="s">
        <v>74</v>
      </c>
      <c r="B23" s="1" t="s">
        <v>75</v>
      </c>
      <c r="C23" s="1" t="s">
        <v>76</v>
      </c>
      <c r="D23" s="2" t="n">
        <v>0.00432</v>
      </c>
      <c r="E23" s="7" t="n">
        <v>13</v>
      </c>
      <c r="F23" s="13" t="n">
        <f aca="false">E23/16</f>
        <v>0.8125</v>
      </c>
      <c r="G23" s="8" t="n">
        <v>1.79694112314154</v>
      </c>
      <c r="H23" s="9" t="n">
        <v>3</v>
      </c>
      <c r="I23" s="14" t="n">
        <f aca="false">H23/16</f>
        <v>0.1875</v>
      </c>
      <c r="J23" s="10" t="n">
        <v>-1.45949566364288</v>
      </c>
      <c r="K23" s="11" t="n">
        <v>1.18635922476586</v>
      </c>
      <c r="L23" s="15" t="n">
        <v>1</v>
      </c>
      <c r="M23" s="13" t="n">
        <f aca="false">L23/11</f>
        <v>0.0909090909090909</v>
      </c>
      <c r="N23" s="8" t="n">
        <v>1.06157333201654</v>
      </c>
      <c r="O23" s="9" t="n">
        <v>10</v>
      </c>
      <c r="P23" s="14" t="n">
        <f aca="false">O23/11</f>
        <v>0.909090909090909</v>
      </c>
      <c r="Q23" s="10" t="n">
        <v>-3.10856533050537</v>
      </c>
      <c r="R23" s="3" t="n">
        <v>-2.7294617259289</v>
      </c>
      <c r="S23" s="16" t="n">
        <f aca="false">F23-M23</f>
        <v>0.721590909090909</v>
      </c>
    </row>
    <row r="24" customFormat="false" ht="12" hidden="false" customHeight="false" outlineLevel="0" collapsed="false">
      <c r="A24" s="1" t="s">
        <v>77</v>
      </c>
      <c r="B24" s="12" t="s">
        <v>78</v>
      </c>
      <c r="C24" s="1" t="s">
        <v>79</v>
      </c>
      <c r="D24" s="2" t="n">
        <v>0.00382</v>
      </c>
      <c r="E24" s="7" t="n">
        <v>13</v>
      </c>
      <c r="F24" s="13" t="n">
        <f aca="false">E24/16</f>
        <v>0.8125</v>
      </c>
      <c r="G24" s="8" t="n">
        <v>1.5468468207716</v>
      </c>
      <c r="H24" s="9" t="n">
        <v>3</v>
      </c>
      <c r="I24" s="14" t="n">
        <f aca="false">H24/16</f>
        <v>0.1875</v>
      </c>
      <c r="J24" s="10" t="n">
        <v>-1.08121001720428</v>
      </c>
      <c r="K24" s="11" t="n">
        <v>1.05408615876125</v>
      </c>
      <c r="L24" s="15" t="n">
        <v>1</v>
      </c>
      <c r="M24" s="13" t="n">
        <f aca="false">L24/11</f>
        <v>0.0909090909090909</v>
      </c>
      <c r="N24" s="8" t="n">
        <v>1.01304794521609</v>
      </c>
      <c r="O24" s="9" t="n">
        <v>10</v>
      </c>
      <c r="P24" s="14" t="n">
        <f aca="false">O24/11</f>
        <v>0.909090909090909</v>
      </c>
      <c r="Q24" s="10" t="n">
        <v>-1.69184076786041</v>
      </c>
      <c r="R24" s="3" t="n">
        <v>-1.44594175439295</v>
      </c>
      <c r="S24" s="16" t="n">
        <f aca="false">F24-M24</f>
        <v>0.721590909090909</v>
      </c>
    </row>
    <row r="25" customFormat="false" ht="12" hidden="false" customHeight="false" outlineLevel="0" collapsed="false">
      <c r="A25" s="1" t="s">
        <v>80</v>
      </c>
      <c r="B25" s="1" t="s">
        <v>81</v>
      </c>
      <c r="C25" s="1" t="s">
        <v>82</v>
      </c>
      <c r="D25" s="2" t="n">
        <v>0.00376</v>
      </c>
      <c r="E25" s="7" t="n">
        <v>13</v>
      </c>
      <c r="F25" s="13" t="n">
        <f aca="false">E25/16</f>
        <v>0.8125</v>
      </c>
      <c r="G25" s="8" t="n">
        <v>1.58004396549816</v>
      </c>
      <c r="H25" s="9" t="n">
        <v>3</v>
      </c>
      <c r="I25" s="14" t="n">
        <f aca="false">H25/16</f>
        <v>0.1875</v>
      </c>
      <c r="J25" s="10" t="n">
        <v>-1.46255791187286</v>
      </c>
      <c r="K25" s="11" t="n">
        <v>1.00955610524017</v>
      </c>
      <c r="L25" s="15" t="n">
        <v>1</v>
      </c>
      <c r="M25" s="13" t="n">
        <f aca="false">L25/11</f>
        <v>0.0909090909090909</v>
      </c>
      <c r="N25" s="8" t="n">
        <v>1.3725241666259</v>
      </c>
      <c r="O25" s="9" t="n">
        <v>10</v>
      </c>
      <c r="P25" s="14" t="n">
        <f aca="false">O25/11</f>
        <v>0.909090909090909</v>
      </c>
      <c r="Q25" s="10" t="n">
        <v>-1.68500590324402</v>
      </c>
      <c r="R25" s="3" t="n">
        <v>-1.40704863833767</v>
      </c>
      <c r="S25" s="16" t="n">
        <f aca="false">F25-M25</f>
        <v>0.721590909090909</v>
      </c>
    </row>
    <row r="26" customFormat="false" ht="12" hidden="false" customHeight="false" outlineLevel="0" collapsed="false">
      <c r="A26" s="1" t="s">
        <v>83</v>
      </c>
      <c r="B26" s="1" t="s">
        <v>84</v>
      </c>
      <c r="C26" s="1" t="s">
        <v>85</v>
      </c>
      <c r="D26" s="2" t="n">
        <v>0.0038</v>
      </c>
      <c r="E26" s="7" t="n">
        <v>14</v>
      </c>
      <c r="F26" s="13" t="n">
        <f aca="false">E26/16</f>
        <v>0.875</v>
      </c>
      <c r="G26" s="8" t="n">
        <v>1.37231180235991</v>
      </c>
      <c r="H26" s="9" t="n">
        <v>2</v>
      </c>
      <c r="I26" s="14" t="n">
        <f aca="false">H26/16</f>
        <v>0.125</v>
      </c>
      <c r="J26" s="10" t="n">
        <v>-1.33567762374878</v>
      </c>
      <c r="K26" s="11" t="n">
        <v>1.0338131181673</v>
      </c>
      <c r="L26" s="15" t="n">
        <v>2</v>
      </c>
      <c r="M26" s="13" t="n">
        <f aca="false">L26/11</f>
        <v>0.181818181818182</v>
      </c>
      <c r="N26" s="8" t="n">
        <v>1.18082727603886</v>
      </c>
      <c r="O26" s="9" t="n">
        <v>9</v>
      </c>
      <c r="P26" s="14" t="n">
        <f aca="false">O26/11</f>
        <v>0.818181818181818</v>
      </c>
      <c r="Q26" s="10" t="n">
        <v>-1.61092948913574</v>
      </c>
      <c r="R26" s="3" t="n">
        <v>-1.10333724852753</v>
      </c>
      <c r="S26" s="16" t="n">
        <f aca="false">F26-M26</f>
        <v>0.693181818181818</v>
      </c>
    </row>
    <row r="27" customFormat="false" ht="12" hidden="false" customHeight="false" outlineLevel="0" collapsed="false">
      <c r="A27" s="1" t="s">
        <v>86</v>
      </c>
      <c r="B27" s="1" t="s">
        <v>87</v>
      </c>
      <c r="C27" s="1" t="s">
        <v>88</v>
      </c>
      <c r="D27" s="2" t="n">
        <v>0.0001</v>
      </c>
      <c r="E27" s="7" t="n">
        <v>14</v>
      </c>
      <c r="F27" s="13" t="n">
        <f aca="false">E27/16</f>
        <v>0.875</v>
      </c>
      <c r="G27" s="8" t="n">
        <v>1.2388347308521</v>
      </c>
      <c r="H27" s="9" t="n">
        <v>2</v>
      </c>
      <c r="I27" s="14" t="n">
        <f aca="false">H27/16</f>
        <v>0.125</v>
      </c>
      <c r="J27" s="10" t="n">
        <v>-1.01030349731445</v>
      </c>
      <c r="K27" s="11" t="n">
        <v>0.957692443934181</v>
      </c>
      <c r="L27" s="15" t="n">
        <v>2</v>
      </c>
      <c r="M27" s="13" t="n">
        <f aca="false">L27/11</f>
        <v>0.181818181818182</v>
      </c>
      <c r="N27" s="8" t="n">
        <v>1.02789211782461</v>
      </c>
      <c r="O27" s="9" t="n">
        <v>9</v>
      </c>
      <c r="P27" s="14" t="n">
        <f aca="false">O27/11</f>
        <v>0.818181818181818</v>
      </c>
      <c r="Q27" s="10" t="n">
        <v>-1.58344876766205</v>
      </c>
      <c r="R27" s="3" t="n">
        <v>-1.1086595229036</v>
      </c>
      <c r="S27" s="16" t="n">
        <f aca="false">F27-M27</f>
        <v>0.693181818181818</v>
      </c>
    </row>
    <row r="28" customFormat="false" ht="12" hidden="false" customHeight="false" outlineLevel="0" collapsed="false">
      <c r="A28" s="1" t="s">
        <v>89</v>
      </c>
      <c r="B28" s="1" t="s">
        <v>90</v>
      </c>
      <c r="C28" s="1" t="s">
        <v>91</v>
      </c>
      <c r="D28" s="2" t="n">
        <v>0.0062</v>
      </c>
      <c r="E28" s="7" t="n">
        <v>14</v>
      </c>
      <c r="F28" s="13" t="n">
        <f aca="false">E28/16</f>
        <v>0.875</v>
      </c>
      <c r="G28" s="8" t="n">
        <v>1.58744897713587</v>
      </c>
      <c r="H28" s="9" t="n">
        <v>2</v>
      </c>
      <c r="I28" s="14" t="n">
        <f aca="false">H28/16</f>
        <v>0.125</v>
      </c>
      <c r="J28" s="10" t="n">
        <v>-1.09624040126801</v>
      </c>
      <c r="K28" s="11" t="n">
        <v>1.2519878026003</v>
      </c>
      <c r="L28" s="15" t="n">
        <v>2</v>
      </c>
      <c r="M28" s="13" t="n">
        <f aca="false">L28/11</f>
        <v>0.181818181818182</v>
      </c>
      <c r="N28" s="8" t="n">
        <v>1.37792483607895</v>
      </c>
      <c r="O28" s="9" t="n">
        <v>9</v>
      </c>
      <c r="P28" s="14" t="n">
        <f aca="false">O28/11</f>
        <v>0.818181818181818</v>
      </c>
      <c r="Q28" s="10" t="n">
        <v>-1.4884307384491</v>
      </c>
      <c r="R28" s="3" t="n">
        <v>-0.967275195290899</v>
      </c>
      <c r="S28" s="16" t="n">
        <f aca="false">F28-M28</f>
        <v>0.693181818181818</v>
      </c>
    </row>
    <row r="29" customFormat="false" ht="12" hidden="false" customHeight="false" outlineLevel="0" collapsed="false">
      <c r="A29" s="1" t="s">
        <v>92</v>
      </c>
      <c r="B29" s="12" t="s">
        <v>93</v>
      </c>
      <c r="C29" s="1" t="s">
        <v>94</v>
      </c>
      <c r="D29" s="2" t="n">
        <v>0.00136</v>
      </c>
      <c r="E29" s="7" t="n">
        <v>14</v>
      </c>
      <c r="F29" s="13" t="n">
        <f aca="false">E29/16</f>
        <v>0.875</v>
      </c>
      <c r="G29" s="8" t="n">
        <v>1.78107331706806</v>
      </c>
      <c r="H29" s="9" t="n">
        <v>2</v>
      </c>
      <c r="I29" s="14" t="n">
        <f aca="false">H29/16</f>
        <v>0.125</v>
      </c>
      <c r="J29" s="10" t="n">
        <v>-1.07628130912781</v>
      </c>
      <c r="K29" s="11" t="n">
        <v>1.423903987432</v>
      </c>
      <c r="L29" s="15" t="n">
        <v>2</v>
      </c>
      <c r="M29" s="13" t="n">
        <f aca="false">L29/11</f>
        <v>0.181818181818182</v>
      </c>
      <c r="N29" s="8" t="n">
        <v>1.11787389032963</v>
      </c>
      <c r="O29" s="9" t="n">
        <v>9</v>
      </c>
      <c r="P29" s="14" t="n">
        <f aca="false">O29/11</f>
        <v>0.818181818181818</v>
      </c>
      <c r="Q29" s="10" t="n">
        <v>-1.54879081249237</v>
      </c>
      <c r="R29" s="3" t="n">
        <v>-1.06394275860888</v>
      </c>
      <c r="S29" s="16" t="n">
        <f aca="false">F29-M29</f>
        <v>0.693181818181818</v>
      </c>
    </row>
    <row r="30" customFormat="false" ht="12" hidden="false" customHeight="false" outlineLevel="0" collapsed="false">
      <c r="A30" s="1" t="s">
        <v>95</v>
      </c>
      <c r="B30" s="1" t="s">
        <v>96</v>
      </c>
      <c r="C30" s="1" t="s">
        <v>97</v>
      </c>
      <c r="D30" s="2" t="n">
        <v>0.00027</v>
      </c>
      <c r="E30" s="7" t="n">
        <v>11</v>
      </c>
      <c r="F30" s="13" t="n">
        <f aca="false">E30/16</f>
        <v>0.6875</v>
      </c>
      <c r="G30" s="8" t="n">
        <v>1.23289557388314</v>
      </c>
      <c r="H30" s="9" t="n">
        <v>5</v>
      </c>
      <c r="I30" s="14" t="n">
        <f aca="false">H30/16</f>
        <v>0.3125</v>
      </c>
      <c r="J30" s="10" t="n">
        <v>-1.06996047496796</v>
      </c>
      <c r="K30" s="11" t="n">
        <v>0.513253029150531</v>
      </c>
      <c r="L30" s="15" t="n">
        <v>0</v>
      </c>
      <c r="M30" s="13" t="n">
        <f aca="false">L30/11</f>
        <v>0</v>
      </c>
      <c r="N30" s="8" t="n">
        <v>1</v>
      </c>
      <c r="O30" s="9" t="n">
        <v>11</v>
      </c>
      <c r="P30" s="14" t="n">
        <f aca="false">O30/11</f>
        <v>1</v>
      </c>
      <c r="Q30" s="10" t="n">
        <v>-1.33238482475281</v>
      </c>
      <c r="R30" s="3" t="n">
        <v>-1.33238480174051</v>
      </c>
      <c r="S30" s="16" t="n">
        <f aca="false">F30-M30</f>
        <v>0.6875</v>
      </c>
    </row>
    <row r="31" customFormat="false" ht="12" hidden="false" customHeight="false" outlineLevel="0" collapsed="false">
      <c r="A31" s="1" t="s">
        <v>98</v>
      </c>
      <c r="B31" s="12" t="s">
        <v>99</v>
      </c>
      <c r="C31" s="1" t="s">
        <v>100</v>
      </c>
      <c r="D31" s="2" t="n">
        <v>0.00636</v>
      </c>
      <c r="E31" s="7" t="n">
        <v>11</v>
      </c>
      <c r="F31" s="13" t="n">
        <f aca="false">E31/16</f>
        <v>0.6875</v>
      </c>
      <c r="G31" s="8" t="n">
        <v>1.51037450852531</v>
      </c>
      <c r="H31" s="9" t="n">
        <v>5</v>
      </c>
      <c r="I31" s="14" t="n">
        <f aca="false">H31/16</f>
        <v>0.3125</v>
      </c>
      <c r="J31" s="10" t="n">
        <v>-1.36154854297638</v>
      </c>
      <c r="K31" s="11" t="n">
        <v>0.612898577765266</v>
      </c>
      <c r="L31" s="15" t="n">
        <v>0</v>
      </c>
      <c r="M31" s="13" t="n">
        <f aca="false">L31/11</f>
        <v>0</v>
      </c>
      <c r="N31" s="8" t="n">
        <v>1</v>
      </c>
      <c r="O31" s="9" t="n">
        <v>11</v>
      </c>
      <c r="P31" s="14" t="n">
        <f aca="false">O31/11</f>
        <v>1</v>
      </c>
      <c r="Q31" s="10" t="n">
        <v>-1.62925517559052</v>
      </c>
      <c r="R31" s="3" t="n">
        <v>-1.62925519936635</v>
      </c>
      <c r="S31" s="16" t="n">
        <f aca="false">F31-M31</f>
        <v>0.6875</v>
      </c>
    </row>
    <row r="32" customFormat="false" ht="12" hidden="false" customHeight="false" outlineLevel="0" collapsed="false">
      <c r="A32" s="1" t="s">
        <v>101</v>
      </c>
      <c r="B32" s="1" t="s">
        <v>102</v>
      </c>
      <c r="C32" s="1" t="s">
        <v>103</v>
      </c>
      <c r="D32" s="2" t="n">
        <v>0.00171</v>
      </c>
      <c r="E32" s="7" t="n">
        <v>15</v>
      </c>
      <c r="F32" s="13" t="n">
        <f aca="false">E32/16</f>
        <v>0.9375</v>
      </c>
      <c r="G32" s="8" t="n">
        <v>2.97543285857629</v>
      </c>
      <c r="H32" s="9" t="n">
        <v>1</v>
      </c>
      <c r="I32" s="14" t="n">
        <f aca="false">H32/16</f>
        <v>0.0625</v>
      </c>
      <c r="J32" s="10" t="n">
        <v>-1.33171105384827</v>
      </c>
      <c r="K32" s="11" t="n">
        <v>2.70623636493422</v>
      </c>
      <c r="L32" s="15" t="n">
        <v>3</v>
      </c>
      <c r="M32" s="13" t="n">
        <f aca="false">L32/11</f>
        <v>0.272727272727273</v>
      </c>
      <c r="N32" s="8" t="n">
        <v>1.51408538644802</v>
      </c>
      <c r="O32" s="9" t="n">
        <v>8</v>
      </c>
      <c r="P32" s="14" t="n">
        <f aca="false">O32/11</f>
        <v>0.727272727272727</v>
      </c>
      <c r="Q32" s="10" t="n">
        <v>-4.82440328598023</v>
      </c>
      <c r="R32" s="3" t="n">
        <v>-3.09572451649427</v>
      </c>
      <c r="S32" s="16" t="n">
        <f aca="false">F32-M32</f>
        <v>0.664772727272727</v>
      </c>
    </row>
    <row r="33" customFormat="false" ht="12" hidden="false" customHeight="false" outlineLevel="0" collapsed="false">
      <c r="A33" s="1" t="s">
        <v>104</v>
      </c>
      <c r="B33" s="12" t="s">
        <v>105</v>
      </c>
      <c r="C33" s="1" t="s">
        <v>106</v>
      </c>
      <c r="D33" s="2" t="n">
        <v>0.00136</v>
      </c>
      <c r="E33" s="7" t="n">
        <v>15</v>
      </c>
      <c r="F33" s="13" t="n">
        <f aca="false">E33/16</f>
        <v>0.9375</v>
      </c>
      <c r="G33" s="8" t="n">
        <v>1.63289019509104</v>
      </c>
      <c r="H33" s="9" t="n">
        <v>1</v>
      </c>
      <c r="I33" s="14" t="n">
        <f aca="false">H33/16</f>
        <v>0.0625</v>
      </c>
      <c r="J33" s="10" t="n">
        <v>-1.0638735294342</v>
      </c>
      <c r="K33" s="11" t="n">
        <v>1.46434246279961</v>
      </c>
      <c r="L33" s="15" t="n">
        <v>3</v>
      </c>
      <c r="M33" s="13" t="n">
        <f aca="false">L33/11</f>
        <v>0.272727272727273</v>
      </c>
      <c r="N33" s="8" t="n">
        <v>1.05354817177228</v>
      </c>
      <c r="O33" s="9" t="n">
        <v>8</v>
      </c>
      <c r="P33" s="14" t="n">
        <f aca="false">O33/11</f>
        <v>0.727272727272727</v>
      </c>
      <c r="Q33" s="10" t="n">
        <v>-1.43941605091095</v>
      </c>
      <c r="R33" s="3" t="n">
        <v>-0.759516624745811</v>
      </c>
      <c r="S33" s="16" t="n">
        <f aca="false">F33-M33</f>
        <v>0.664772727272727</v>
      </c>
    </row>
    <row r="34" customFormat="false" ht="12" hidden="false" customHeight="false" outlineLevel="0" collapsed="false">
      <c r="A34" s="1" t="s">
        <v>107</v>
      </c>
      <c r="B34" s="12" t="s">
        <v>108</v>
      </c>
      <c r="C34" s="1" t="s">
        <v>109</v>
      </c>
      <c r="D34" s="2" t="n">
        <v>0.00192</v>
      </c>
      <c r="E34" s="7" t="n">
        <v>15</v>
      </c>
      <c r="F34" s="13" t="n">
        <f aca="false">E34/16</f>
        <v>0.9375</v>
      </c>
      <c r="G34" s="8" t="n">
        <v>1.62948169694986</v>
      </c>
      <c r="H34" s="9" t="n">
        <v>1</v>
      </c>
      <c r="I34" s="14" t="n">
        <f aca="false">H34/16</f>
        <v>0.0625</v>
      </c>
      <c r="J34" s="10" t="n">
        <v>-1.17432963848114</v>
      </c>
      <c r="K34" s="11" t="n">
        <v>1.454243492207</v>
      </c>
      <c r="L34" s="15" t="n">
        <v>3</v>
      </c>
      <c r="M34" s="13" t="n">
        <f aca="false">L34/11</f>
        <v>0.272727272727273</v>
      </c>
      <c r="N34" s="8" t="n">
        <v>1.1768674754844</v>
      </c>
      <c r="O34" s="9" t="n">
        <v>8</v>
      </c>
      <c r="P34" s="14" t="n">
        <f aca="false">O34/11</f>
        <v>0.727272727272727</v>
      </c>
      <c r="Q34" s="10" t="n">
        <v>-1.40269434452057</v>
      </c>
      <c r="R34" s="3" t="n">
        <v>-0.699177538079099</v>
      </c>
      <c r="S34" s="16" t="n">
        <f aca="false">F34-M34</f>
        <v>0.664772727272727</v>
      </c>
    </row>
    <row r="35" customFormat="false" ht="12" hidden="false" customHeight="false" outlineLevel="0" collapsed="false">
      <c r="A35" s="1" t="s">
        <v>110</v>
      </c>
      <c r="B35" s="1" t="s">
        <v>111</v>
      </c>
      <c r="C35" s="1" t="s">
        <v>112</v>
      </c>
      <c r="D35" s="2" t="n">
        <v>0.00173</v>
      </c>
      <c r="E35" s="7" t="n">
        <v>15</v>
      </c>
      <c r="F35" s="13" t="n">
        <f aca="false">E35/16</f>
        <v>0.9375</v>
      </c>
      <c r="G35" s="8" t="n">
        <v>2.71750146054569</v>
      </c>
      <c r="H35" s="9" t="n">
        <v>1</v>
      </c>
      <c r="I35" s="14" t="n">
        <f aca="false">H35/16</f>
        <v>0.0625</v>
      </c>
      <c r="J35" s="10" t="n">
        <v>-1.06925177574158</v>
      </c>
      <c r="K35" s="11" t="n">
        <v>2.48082938022735</v>
      </c>
      <c r="L35" s="15" t="n">
        <v>3</v>
      </c>
      <c r="M35" s="13" t="n">
        <f aca="false">L35/11</f>
        <v>0.272727272727273</v>
      </c>
      <c r="N35" s="8" t="n">
        <v>1.11085620618687</v>
      </c>
      <c r="O35" s="9" t="n">
        <v>8</v>
      </c>
      <c r="P35" s="14" t="n">
        <f aca="false">O35/11</f>
        <v>0.727272727272727</v>
      </c>
      <c r="Q35" s="10" t="n">
        <v>-1.42519068717957</v>
      </c>
      <c r="R35" s="3" t="n">
        <v>-0.733541506982653</v>
      </c>
      <c r="S35" s="16" t="n">
        <f aca="false">F35-M35</f>
        <v>0.664772727272727</v>
      </c>
    </row>
    <row r="36" customFormat="false" ht="12" hidden="false" customHeight="false" outlineLevel="0" collapsed="false">
      <c r="A36" s="1" t="s">
        <v>113</v>
      </c>
      <c r="B36" s="1" t="s">
        <v>114</v>
      </c>
      <c r="C36" s="1" t="s">
        <v>115</v>
      </c>
      <c r="D36" s="2" t="n">
        <v>0.00034</v>
      </c>
      <c r="E36" s="7" t="n">
        <v>12</v>
      </c>
      <c r="F36" s="13" t="n">
        <f aca="false">E36/16</f>
        <v>0.75</v>
      </c>
      <c r="G36" s="8" t="n">
        <v>1.16747105564213</v>
      </c>
      <c r="H36" s="9" t="n">
        <v>4</v>
      </c>
      <c r="I36" s="14" t="n">
        <f aca="false">H36/16</f>
        <v>0.25</v>
      </c>
      <c r="J36" s="10" t="n">
        <v>-1.20456492900848</v>
      </c>
      <c r="K36" s="11" t="n">
        <v>0.574462050936508</v>
      </c>
      <c r="L36" s="15" t="n">
        <v>1</v>
      </c>
      <c r="M36" s="13" t="n">
        <f aca="false">L36/11</f>
        <v>0.0909090909090909</v>
      </c>
      <c r="N36" s="8" t="n">
        <v>1.10731198364738</v>
      </c>
      <c r="O36" s="9" t="n">
        <v>10</v>
      </c>
      <c r="P36" s="14" t="n">
        <f aca="false">O36/11</f>
        <v>0.909090909090909</v>
      </c>
      <c r="Q36" s="10" t="n">
        <v>-1.47943365573883</v>
      </c>
      <c r="R36" s="3" t="n">
        <v>-1.24427492087701</v>
      </c>
      <c r="S36" s="16" t="n">
        <f aca="false">F36-M36</f>
        <v>0.659090909090909</v>
      </c>
    </row>
    <row r="37" customFormat="false" ht="12" hidden="false" customHeight="false" outlineLevel="0" collapsed="false">
      <c r="A37" s="1" t="s">
        <v>116</v>
      </c>
      <c r="B37" s="12" t="s">
        <v>117</v>
      </c>
      <c r="C37" s="1" t="s">
        <v>118</v>
      </c>
      <c r="D37" s="2" t="n">
        <v>0.00087</v>
      </c>
      <c r="E37" s="7" t="n">
        <v>12</v>
      </c>
      <c r="F37" s="13" t="n">
        <f aca="false">E37/16</f>
        <v>0.75</v>
      </c>
      <c r="G37" s="8" t="n">
        <v>2.19295653909818</v>
      </c>
      <c r="H37" s="9" t="n">
        <v>4</v>
      </c>
      <c r="I37" s="14" t="n">
        <f aca="false">H37/16</f>
        <v>0.25</v>
      </c>
      <c r="J37" s="10" t="n">
        <v>-1.21872496604919</v>
      </c>
      <c r="K37" s="11" t="n">
        <v>1.34003616409155</v>
      </c>
      <c r="L37" s="15" t="n">
        <v>1</v>
      </c>
      <c r="M37" s="13" t="n">
        <f aca="false">L37/11</f>
        <v>0.0909090909090909</v>
      </c>
      <c r="N37" s="8" t="n">
        <v>1.13399202417835</v>
      </c>
      <c r="O37" s="9" t="n">
        <v>10</v>
      </c>
      <c r="P37" s="14" t="n">
        <f aca="false">O37/11</f>
        <v>0.909090909090909</v>
      </c>
      <c r="Q37" s="10" t="n">
        <v>-2.17329740524292</v>
      </c>
      <c r="R37" s="3" t="n">
        <v>-1.87263462036435</v>
      </c>
      <c r="S37" s="16" t="n">
        <f aca="false">F37-M37</f>
        <v>0.659090909090909</v>
      </c>
    </row>
    <row r="38" customFormat="false" ht="12" hidden="false" customHeight="false" outlineLevel="0" collapsed="false">
      <c r="A38" s="1" t="s">
        <v>119</v>
      </c>
      <c r="B38" s="1" t="s">
        <v>120</v>
      </c>
      <c r="C38" s="1" t="s">
        <v>121</v>
      </c>
      <c r="D38" s="2" t="n">
        <v>0.00051</v>
      </c>
      <c r="E38" s="7" t="n">
        <v>12</v>
      </c>
      <c r="F38" s="13" t="n">
        <f aca="false">E38/16</f>
        <v>0.75</v>
      </c>
      <c r="G38" s="8" t="n">
        <v>1.91075085832847</v>
      </c>
      <c r="H38" s="9" t="n">
        <v>4</v>
      </c>
      <c r="I38" s="14" t="n">
        <f aca="false">H38/16</f>
        <v>0.25</v>
      </c>
      <c r="J38" s="10" t="n">
        <v>-1.26153755187988</v>
      </c>
      <c r="K38" s="11" t="n">
        <v>1.117678758726</v>
      </c>
      <c r="L38" s="15" t="n">
        <v>1</v>
      </c>
      <c r="M38" s="13" t="n">
        <f aca="false">L38/11</f>
        <v>0.0909090909090909</v>
      </c>
      <c r="N38" s="8" t="n">
        <v>1.18582335609341</v>
      </c>
      <c r="O38" s="9" t="n">
        <v>10</v>
      </c>
      <c r="P38" s="14" t="n">
        <f aca="false">O38/11</f>
        <v>0.909090909090909</v>
      </c>
      <c r="Q38" s="10" t="n">
        <v>-1.75543653964996</v>
      </c>
      <c r="R38" s="3" t="n">
        <v>-1.48804926679963</v>
      </c>
      <c r="S38" s="16" t="n">
        <f aca="false">F38-M38</f>
        <v>0.659090909090909</v>
      </c>
    </row>
    <row r="39" customFormat="false" ht="12" hidden="false" customHeight="false" outlineLevel="0" collapsed="false">
      <c r="A39" s="1" t="s">
        <v>122</v>
      </c>
      <c r="B39" s="1" t="s">
        <v>123</v>
      </c>
      <c r="C39" s="1" t="s">
        <v>124</v>
      </c>
      <c r="D39" s="2" t="n">
        <v>0.00055</v>
      </c>
      <c r="E39" s="7" t="n">
        <v>12</v>
      </c>
      <c r="F39" s="13" t="n">
        <f aca="false">E39/16</f>
        <v>0.75</v>
      </c>
      <c r="G39" s="8" t="n">
        <v>1.35409890756481</v>
      </c>
      <c r="H39" s="9" t="n">
        <v>4</v>
      </c>
      <c r="I39" s="14" t="n">
        <f aca="false">H39/16</f>
        <v>0.25</v>
      </c>
      <c r="J39" s="10" t="n">
        <v>-1.16960442066193</v>
      </c>
      <c r="K39" s="11" t="n">
        <v>0.723173084813774</v>
      </c>
      <c r="L39" s="15" t="n">
        <v>1</v>
      </c>
      <c r="M39" s="13" t="n">
        <f aca="false">L39/11</f>
        <v>0.0909090909090909</v>
      </c>
      <c r="N39" s="8" t="n">
        <v>1.05458113952515</v>
      </c>
      <c r="O39" s="9" t="n">
        <v>10</v>
      </c>
      <c r="P39" s="14" t="n">
        <f aca="false">O39/11</f>
        <v>0.909090909090909</v>
      </c>
      <c r="Q39" s="10" t="n">
        <v>-1.64851605892181</v>
      </c>
      <c r="R39" s="3" t="n">
        <v>-1.40277997864962</v>
      </c>
      <c r="S39" s="16" t="n">
        <f aca="false">F39-M39</f>
        <v>0.659090909090909</v>
      </c>
    </row>
    <row r="40" customFormat="false" ht="12" hidden="false" customHeight="false" outlineLevel="0" collapsed="false">
      <c r="A40" s="1" t="s">
        <v>125</v>
      </c>
      <c r="B40" s="12" t="s">
        <v>126</v>
      </c>
      <c r="C40" s="1" t="s">
        <v>127</v>
      </c>
      <c r="D40" s="2" t="n">
        <v>0.00538</v>
      </c>
      <c r="E40" s="7" t="n">
        <v>12</v>
      </c>
      <c r="F40" s="13" t="n">
        <f aca="false">E40/16</f>
        <v>0.75</v>
      </c>
      <c r="G40" s="8" t="n">
        <v>1.3165278292356</v>
      </c>
      <c r="H40" s="9" t="n">
        <v>4</v>
      </c>
      <c r="I40" s="14" t="n">
        <f aca="false">H40/16</f>
        <v>0.25</v>
      </c>
      <c r="J40" s="10" t="n">
        <v>-1.14505839347839</v>
      </c>
      <c r="K40" s="11" t="n">
        <v>0.70113126832438</v>
      </c>
      <c r="L40" s="15" t="n">
        <v>1</v>
      </c>
      <c r="M40" s="13" t="n">
        <f aca="false">L40/11</f>
        <v>0.0909090909090909</v>
      </c>
      <c r="N40" s="8" t="n">
        <v>1.34273404318799</v>
      </c>
      <c r="O40" s="9" t="n">
        <v>10</v>
      </c>
      <c r="P40" s="14" t="n">
        <f aca="false">O40/11</f>
        <v>0.909090909090909</v>
      </c>
      <c r="Q40" s="10" t="n">
        <v>-1.54080891609192</v>
      </c>
      <c r="R40" s="3" t="n">
        <v>-1.27866863043355</v>
      </c>
      <c r="S40" s="16" t="n">
        <f aca="false">F40-M40</f>
        <v>0.659090909090909</v>
      </c>
    </row>
    <row r="41" customFormat="false" ht="12" hidden="false" customHeight="false" outlineLevel="0" collapsed="false">
      <c r="A41" s="1" t="s">
        <v>128</v>
      </c>
      <c r="B41" s="12" t="s">
        <v>129</v>
      </c>
      <c r="C41" s="1" t="s">
        <v>130</v>
      </c>
      <c r="D41" s="2" t="n">
        <v>0.00216</v>
      </c>
      <c r="E41" s="7" t="n">
        <v>12</v>
      </c>
      <c r="F41" s="13" t="n">
        <f aca="false">E41/16</f>
        <v>0.75</v>
      </c>
      <c r="G41" s="8" t="n">
        <v>1.95839732957754</v>
      </c>
      <c r="H41" s="9" t="n">
        <v>4</v>
      </c>
      <c r="I41" s="14" t="n">
        <f aca="false">H41/16</f>
        <v>0.25</v>
      </c>
      <c r="J41" s="10" t="n">
        <v>-1.43941783905029</v>
      </c>
      <c r="K41" s="11" t="n">
        <v>1.10894351013998</v>
      </c>
      <c r="L41" s="15" t="n">
        <v>1</v>
      </c>
      <c r="M41" s="13" t="n">
        <f aca="false">L41/11</f>
        <v>0.0909090909090909</v>
      </c>
      <c r="N41" s="8" t="n">
        <v>1.34502389543831</v>
      </c>
      <c r="O41" s="9" t="n">
        <v>10</v>
      </c>
      <c r="P41" s="14" t="n">
        <f aca="false">O41/11</f>
        <v>0.909090909090909</v>
      </c>
      <c r="Q41" s="10" t="n">
        <v>-2.01186800003052</v>
      </c>
      <c r="R41" s="3" t="n">
        <v>-1.70669615158757</v>
      </c>
      <c r="S41" s="16" t="n">
        <f aca="false">F41-M41</f>
        <v>0.659090909090909</v>
      </c>
    </row>
    <row r="42" customFormat="false" ht="12" hidden="false" customHeight="false" outlineLevel="0" collapsed="false">
      <c r="A42" s="1" t="s">
        <v>131</v>
      </c>
      <c r="B42" s="12" t="s">
        <v>129</v>
      </c>
      <c r="C42" s="1" t="s">
        <v>130</v>
      </c>
      <c r="D42" s="2" t="n">
        <v>0.00217</v>
      </c>
      <c r="E42" s="7" t="n">
        <v>12</v>
      </c>
      <c r="F42" s="13" t="n">
        <f aca="false">E42/16</f>
        <v>0.75</v>
      </c>
      <c r="G42" s="8" t="n">
        <v>1.6363625563387</v>
      </c>
      <c r="H42" s="9" t="n">
        <v>4</v>
      </c>
      <c r="I42" s="14" t="n">
        <f aca="false">H42/16</f>
        <v>0.25</v>
      </c>
      <c r="J42" s="10" t="n">
        <v>-1.31090009212494</v>
      </c>
      <c r="K42" s="11" t="n">
        <v>0.899546894396022</v>
      </c>
      <c r="L42" s="15" t="n">
        <v>1</v>
      </c>
      <c r="M42" s="13" t="n">
        <f aca="false">L42/11</f>
        <v>0.0909090909090909</v>
      </c>
      <c r="N42" s="8" t="n">
        <v>1.32788357801404</v>
      </c>
      <c r="O42" s="9" t="n">
        <v>10</v>
      </c>
      <c r="P42" s="14" t="n">
        <f aca="false">O42/11</f>
        <v>0.909090909090909</v>
      </c>
      <c r="Q42" s="10" t="n">
        <v>-1.51611268520355</v>
      </c>
      <c r="R42" s="3" t="n">
        <v>-1.2575676101509</v>
      </c>
      <c r="S42" s="16" t="n">
        <f aca="false">F42-M42</f>
        <v>0.659090909090909</v>
      </c>
    </row>
    <row r="43" customFormat="false" ht="12" hidden="false" customHeight="false" outlineLevel="0" collapsed="false">
      <c r="A43" s="1" t="s">
        <v>132</v>
      </c>
      <c r="B43" s="1" t="s">
        <v>133</v>
      </c>
      <c r="C43" s="1" t="s">
        <v>134</v>
      </c>
      <c r="D43" s="2" t="n">
        <v>0.00136</v>
      </c>
      <c r="E43" s="7" t="n">
        <v>16</v>
      </c>
      <c r="F43" s="13" t="n">
        <f aca="false">E43/16</f>
        <v>1</v>
      </c>
      <c r="G43" s="8" t="n">
        <v>1.64151762699402</v>
      </c>
      <c r="H43" s="9" t="n">
        <v>0</v>
      </c>
      <c r="I43" s="14" t="n">
        <f aca="false">H43/16</f>
        <v>0</v>
      </c>
      <c r="J43" s="10" t="n">
        <v>1</v>
      </c>
      <c r="K43" s="11" t="n">
        <v>1.64151762699402</v>
      </c>
      <c r="L43" s="15" t="n">
        <v>4</v>
      </c>
      <c r="M43" s="13" t="n">
        <f aca="false">L43/11</f>
        <v>0.363636363636364</v>
      </c>
      <c r="N43" s="8" t="n">
        <v>1.83809004280585</v>
      </c>
      <c r="O43" s="9" t="n">
        <v>7</v>
      </c>
      <c r="P43" s="14" t="n">
        <f aca="false">O43/11</f>
        <v>0.636363636363636</v>
      </c>
      <c r="Q43" s="10" t="n">
        <v>-2.5993869304657</v>
      </c>
      <c r="R43" s="3" t="n">
        <v>-0.985758948868566</v>
      </c>
      <c r="S43" s="16" t="n">
        <f aca="false">F43-M43</f>
        <v>0.636363636363636</v>
      </c>
    </row>
    <row r="44" customFormat="false" ht="12" hidden="false" customHeight="false" outlineLevel="0" collapsed="false">
      <c r="A44" s="1" t="s">
        <v>135</v>
      </c>
      <c r="B44" s="1" t="s">
        <v>136</v>
      </c>
      <c r="C44" s="1" t="s">
        <v>137</v>
      </c>
      <c r="D44" s="2" t="n">
        <v>0.00238</v>
      </c>
      <c r="E44" s="7" t="n">
        <v>13</v>
      </c>
      <c r="F44" s="13" t="n">
        <f aca="false">E44/16</f>
        <v>0.8125</v>
      </c>
      <c r="G44" s="8" t="n">
        <v>1.30193264490023</v>
      </c>
      <c r="H44" s="9" t="n">
        <v>3</v>
      </c>
      <c r="I44" s="14" t="n">
        <f aca="false">H44/16</f>
        <v>0.1875</v>
      </c>
      <c r="J44" s="10" t="n">
        <v>-1.14415609836578</v>
      </c>
      <c r="K44" s="11" t="n">
        <v>0.843291016592925</v>
      </c>
      <c r="L44" s="15" t="n">
        <v>2</v>
      </c>
      <c r="M44" s="13" t="n">
        <f aca="false">L44/11</f>
        <v>0.181818181818182</v>
      </c>
      <c r="N44" s="8" t="n">
        <v>1.08724795388863</v>
      </c>
      <c r="O44" s="9" t="n">
        <v>9</v>
      </c>
      <c r="P44" s="14" t="n">
        <f aca="false">O44/11</f>
        <v>0.818181818181818</v>
      </c>
      <c r="Q44" s="10" t="n">
        <v>-1.39088547229767</v>
      </c>
      <c r="R44" s="3" t="n">
        <v>-0.940315764295164</v>
      </c>
      <c r="S44" s="16" t="n">
        <f aca="false">F44-M44</f>
        <v>0.630681818181818</v>
      </c>
    </row>
    <row r="45" customFormat="false" ht="12" hidden="false" customHeight="false" outlineLevel="0" collapsed="false">
      <c r="A45" s="1" t="s">
        <v>138</v>
      </c>
      <c r="B45" s="1" t="s">
        <v>139</v>
      </c>
      <c r="C45" s="1" t="s">
        <v>140</v>
      </c>
      <c r="D45" s="2" t="n">
        <v>0.00551</v>
      </c>
      <c r="E45" s="7" t="n">
        <v>13</v>
      </c>
      <c r="F45" s="13" t="n">
        <f aca="false">E45/16</f>
        <v>0.8125</v>
      </c>
      <c r="G45" s="8" t="n">
        <v>1.95602076744664</v>
      </c>
      <c r="H45" s="9" t="n">
        <v>3</v>
      </c>
      <c r="I45" s="14" t="n">
        <f aca="false">H45/16</f>
        <v>0.1875</v>
      </c>
      <c r="J45" s="10" t="n">
        <v>-1.26730740070343</v>
      </c>
      <c r="K45" s="11" t="n">
        <v>1.3516467364817</v>
      </c>
      <c r="L45" s="15" t="n">
        <v>2</v>
      </c>
      <c r="M45" s="13" t="n">
        <f aca="false">L45/11</f>
        <v>0.181818181818182</v>
      </c>
      <c r="N45" s="8" t="n">
        <v>1.06435108281432</v>
      </c>
      <c r="O45" s="9" t="n">
        <v>9</v>
      </c>
      <c r="P45" s="14" t="n">
        <f aca="false">O45/11</f>
        <v>0.818181818181818</v>
      </c>
      <c r="Q45" s="10" t="n">
        <v>-1.39479303359985</v>
      </c>
      <c r="R45" s="3" t="n">
        <v>-0.947675930405835</v>
      </c>
      <c r="S45" s="16" t="n">
        <f aca="false">F45-M45</f>
        <v>0.630681818181818</v>
      </c>
    </row>
    <row r="46" customFormat="false" ht="12" hidden="false" customHeight="false" outlineLevel="0" collapsed="false">
      <c r="A46" s="1" t="s">
        <v>141</v>
      </c>
      <c r="B46" s="1" t="s">
        <v>142</v>
      </c>
      <c r="C46" s="1" t="s">
        <v>143</v>
      </c>
      <c r="D46" s="2" t="n">
        <v>0.00425</v>
      </c>
      <c r="E46" s="7" t="n">
        <v>13</v>
      </c>
      <c r="F46" s="13" t="n">
        <f aca="false">E46/16</f>
        <v>0.8125</v>
      </c>
      <c r="G46" s="8" t="n">
        <v>1.74174094763434</v>
      </c>
      <c r="H46" s="9" t="n">
        <v>3</v>
      </c>
      <c r="I46" s="14" t="n">
        <f aca="false">H46/16</f>
        <v>0.1875</v>
      </c>
      <c r="J46" s="10" t="n">
        <v>-1.42468130588532</v>
      </c>
      <c r="K46" s="11" t="n">
        <v>1.14803675647319</v>
      </c>
      <c r="L46" s="15" t="n">
        <v>2</v>
      </c>
      <c r="M46" s="13" t="n">
        <f aca="false">L46/11</f>
        <v>0.181818181818182</v>
      </c>
      <c r="N46" s="8" t="n">
        <v>1.38466470227317</v>
      </c>
      <c r="O46" s="9" t="n">
        <v>9</v>
      </c>
      <c r="P46" s="14" t="n">
        <f aca="false">O46/11</f>
        <v>0.818181818181818</v>
      </c>
      <c r="Q46" s="10" t="n">
        <v>-3.38667964935303</v>
      </c>
      <c r="R46" s="3" t="n">
        <v>-2.51916265991476</v>
      </c>
      <c r="S46" s="16" t="n">
        <f aca="false">F46-M46</f>
        <v>0.630681818181818</v>
      </c>
    </row>
    <row r="47" customFormat="false" ht="12" hidden="false" customHeight="false" outlineLevel="0" collapsed="false">
      <c r="A47" s="1" t="s">
        <v>144</v>
      </c>
      <c r="B47" s="17" t="s">
        <v>145</v>
      </c>
      <c r="C47" s="1" t="s">
        <v>146</v>
      </c>
      <c r="D47" s="2" t="n">
        <v>0.00182</v>
      </c>
      <c r="E47" s="7" t="n">
        <v>13</v>
      </c>
      <c r="F47" s="13" t="n">
        <f aca="false">E47/16</f>
        <v>0.8125</v>
      </c>
      <c r="G47" s="8" t="n">
        <v>2.02557680802318</v>
      </c>
      <c r="H47" s="9" t="n">
        <v>3</v>
      </c>
      <c r="I47" s="14" t="n">
        <f aca="false">H47/16</f>
        <v>0.1875</v>
      </c>
      <c r="J47" s="10" t="n">
        <v>-2.87508654594421</v>
      </c>
      <c r="K47" s="11" t="n">
        <v>1.10670245989573</v>
      </c>
      <c r="L47" s="15" t="n">
        <v>2</v>
      </c>
      <c r="M47" s="13" t="n">
        <f aca="false">L47/11</f>
        <v>0.181818181818182</v>
      </c>
      <c r="N47" s="8" t="n">
        <v>1.26233725651969</v>
      </c>
      <c r="O47" s="9" t="n">
        <v>7</v>
      </c>
      <c r="P47" s="14" t="n">
        <f aca="false">O47/11</f>
        <v>0.636363636363636</v>
      </c>
      <c r="Q47" s="10" t="n">
        <v>-3.17291831970215</v>
      </c>
      <c r="R47" s="3" t="n">
        <v>-1.60779584577291</v>
      </c>
      <c r="S47" s="16" t="n">
        <f aca="false">F47-M47</f>
        <v>0.630681818181818</v>
      </c>
    </row>
    <row r="48" customFormat="false" ht="12" hidden="false" customHeight="false" outlineLevel="0" collapsed="false">
      <c r="A48" s="1" t="s">
        <v>147</v>
      </c>
      <c r="B48" s="12" t="s">
        <v>148</v>
      </c>
      <c r="C48" s="1" t="s">
        <v>149</v>
      </c>
      <c r="D48" s="2" t="n">
        <v>0.00218</v>
      </c>
      <c r="E48" s="7" t="n">
        <v>13</v>
      </c>
      <c r="F48" s="13" t="n">
        <f aca="false">E48/16</f>
        <v>0.8125</v>
      </c>
      <c r="G48" s="8" t="n">
        <v>1.7484091572969</v>
      </c>
      <c r="H48" s="9" t="n">
        <v>3</v>
      </c>
      <c r="I48" s="14" t="n">
        <f aca="false">H48/16</f>
        <v>0.1875</v>
      </c>
      <c r="J48" s="10" t="n">
        <v>-1.15579509735107</v>
      </c>
      <c r="K48" s="11" t="n">
        <v>1.20387084763773</v>
      </c>
      <c r="L48" s="15" t="n">
        <v>2</v>
      </c>
      <c r="M48" s="13" t="n">
        <f aca="false">L48/11</f>
        <v>0.181818181818182</v>
      </c>
      <c r="N48" s="8" t="n">
        <v>1.14856488285372</v>
      </c>
      <c r="O48" s="9" t="n">
        <v>9</v>
      </c>
      <c r="P48" s="14" t="n">
        <f aca="false">O48/11</f>
        <v>0.818181818181818</v>
      </c>
      <c r="Q48" s="10" t="n">
        <v>-1.66321313381195</v>
      </c>
      <c r="R48" s="3" t="n">
        <v>-1.1519806710072</v>
      </c>
      <c r="S48" s="16" t="n">
        <f aca="false">F48-M48</f>
        <v>0.630681818181818</v>
      </c>
    </row>
    <row r="49" customFormat="false" ht="12" hidden="false" customHeight="false" outlineLevel="0" collapsed="false">
      <c r="A49" s="1" t="s">
        <v>150</v>
      </c>
      <c r="B49" s="12" t="s">
        <v>151</v>
      </c>
      <c r="C49" s="1" t="s">
        <v>152</v>
      </c>
      <c r="D49" s="2" t="n">
        <v>0.00432</v>
      </c>
      <c r="E49" s="7" t="n">
        <v>13</v>
      </c>
      <c r="F49" s="13" t="n">
        <f aca="false">E49/16</f>
        <v>0.8125</v>
      </c>
      <c r="G49" s="8" t="n">
        <v>1.62610437586634</v>
      </c>
      <c r="H49" s="9" t="n">
        <v>3</v>
      </c>
      <c r="I49" s="14" t="n">
        <f aca="false">H49/16</f>
        <v>0.1875</v>
      </c>
      <c r="J49" s="10" t="n">
        <v>-1.03866744041443</v>
      </c>
      <c r="K49" s="11" t="n">
        <v>1.12645966368406</v>
      </c>
      <c r="L49" s="15" t="n">
        <v>2</v>
      </c>
      <c r="M49" s="13" t="n">
        <f aca="false">L49/11</f>
        <v>0.181818181818182</v>
      </c>
      <c r="N49" s="8" t="n">
        <v>2.52551498558251</v>
      </c>
      <c r="O49" s="9" t="n">
        <v>9</v>
      </c>
      <c r="P49" s="14" t="n">
        <f aca="false">O49/11</f>
        <v>0.818181818181818</v>
      </c>
      <c r="Q49" s="10" t="n">
        <v>-1.50463378429413</v>
      </c>
      <c r="R49" s="3" t="n">
        <v>-0.771879465724364</v>
      </c>
      <c r="S49" s="16" t="n">
        <f aca="false">F49-M49</f>
        <v>0.630681818181818</v>
      </c>
    </row>
    <row r="50" customFormat="false" ht="12" hidden="false" customHeight="false" outlineLevel="0" collapsed="false">
      <c r="A50" s="1" t="s">
        <v>153</v>
      </c>
      <c r="B50" s="12" t="s">
        <v>154</v>
      </c>
      <c r="C50" s="1" t="s">
        <v>155</v>
      </c>
      <c r="D50" s="2" t="n">
        <v>0.00396</v>
      </c>
      <c r="E50" s="7" t="n">
        <v>14</v>
      </c>
      <c r="F50" s="13" t="n">
        <f aca="false">E50/16</f>
        <v>0.875</v>
      </c>
      <c r="G50" s="8" t="n">
        <v>3.82244639883192</v>
      </c>
      <c r="H50" s="9" t="n">
        <v>2</v>
      </c>
      <c r="I50" s="14" t="n">
        <f aca="false">H50/16</f>
        <v>0.125</v>
      </c>
      <c r="J50" s="10" t="n">
        <v>-1.32684707641602</v>
      </c>
      <c r="K50" s="11" t="n">
        <v>3.17878471394609</v>
      </c>
      <c r="L50" s="15" t="n">
        <v>3</v>
      </c>
      <c r="M50" s="13" t="n">
        <f aca="false">L50/11</f>
        <v>0.272727272727273</v>
      </c>
      <c r="N50" s="8" t="n">
        <v>1.4550078254515</v>
      </c>
      <c r="O50" s="9" t="n">
        <v>8</v>
      </c>
      <c r="P50" s="14" t="n">
        <f aca="false">O50/11</f>
        <v>0.727272727272727</v>
      </c>
      <c r="Q50" s="10" t="n">
        <v>-2.45687460899353</v>
      </c>
      <c r="R50" s="3" t="n">
        <v>-1.38999753362451</v>
      </c>
      <c r="S50" s="16" t="n">
        <f aca="false">F50-M50</f>
        <v>0.602272727272727</v>
      </c>
    </row>
    <row r="51" customFormat="false" ht="12" hidden="false" customHeight="false" outlineLevel="0" collapsed="false">
      <c r="A51" s="1" t="s">
        <v>156</v>
      </c>
      <c r="B51" s="17" t="s">
        <v>157</v>
      </c>
      <c r="C51" s="1" t="s">
        <v>158</v>
      </c>
      <c r="D51" s="2" t="n">
        <v>0.00269</v>
      </c>
      <c r="E51" s="7" t="n">
        <v>14</v>
      </c>
      <c r="F51" s="13" t="n">
        <f aca="false">E51/16</f>
        <v>0.875</v>
      </c>
      <c r="G51" s="8" t="n">
        <v>1.53201630170606</v>
      </c>
      <c r="H51" s="9" t="n">
        <v>2</v>
      </c>
      <c r="I51" s="14" t="n">
        <f aca="false">H51/16</f>
        <v>0.125</v>
      </c>
      <c r="J51" s="10" t="n">
        <v>-1.18899273872375</v>
      </c>
      <c r="K51" s="11" t="n">
        <v>1.19189016952164</v>
      </c>
      <c r="L51" s="15" t="n">
        <v>3</v>
      </c>
      <c r="M51" s="13" t="n">
        <f aca="false">L51/11</f>
        <v>0.272727272727273</v>
      </c>
      <c r="N51" s="8" t="n">
        <v>1.1183645792284</v>
      </c>
      <c r="O51" s="9" t="n">
        <v>8</v>
      </c>
      <c r="P51" s="14" t="n">
        <f aca="false">O51/11</f>
        <v>0.727272727272727</v>
      </c>
      <c r="Q51" s="10" t="n">
        <v>-1.47870790958405</v>
      </c>
      <c r="R51" s="3" t="n">
        <v>-0.770415410529192</v>
      </c>
      <c r="S51" s="16" t="n">
        <f aca="false">F51-M51</f>
        <v>0.602272727272727</v>
      </c>
    </row>
    <row r="52" customFormat="false" ht="12" hidden="false" customHeight="false" outlineLevel="0" collapsed="false">
      <c r="A52" s="1" t="s">
        <v>159</v>
      </c>
      <c r="B52" s="17" t="s">
        <v>160</v>
      </c>
      <c r="C52" s="1" t="s">
        <v>161</v>
      </c>
      <c r="D52" s="2" t="n">
        <v>0.00544</v>
      </c>
      <c r="E52" s="7" t="n">
        <v>14</v>
      </c>
      <c r="F52" s="13" t="n">
        <f aca="false">E52/16</f>
        <v>0.875</v>
      </c>
      <c r="G52" s="8" t="n">
        <v>1.90816883135982</v>
      </c>
      <c r="H52" s="9" t="n">
        <v>2</v>
      </c>
      <c r="I52" s="14" t="n">
        <f aca="false">H52/16</f>
        <v>0.125</v>
      </c>
      <c r="J52" s="10" t="n">
        <v>-1.35827279090881</v>
      </c>
      <c r="K52" s="11" t="n">
        <v>1.49986362083886</v>
      </c>
      <c r="L52" s="15" t="n">
        <v>3</v>
      </c>
      <c r="M52" s="13" t="n">
        <f aca="false">L52/11</f>
        <v>0.272727272727273</v>
      </c>
      <c r="N52" s="8" t="n">
        <v>2.44782926083707</v>
      </c>
      <c r="O52" s="9" t="n">
        <v>6</v>
      </c>
      <c r="P52" s="14" t="n">
        <f aca="false">O52/11</f>
        <v>0.545454545454545</v>
      </c>
      <c r="Q52" s="10" t="n">
        <v>-4.19918727874756</v>
      </c>
      <c r="R52" s="3" t="n">
        <v>-1.44105779444923</v>
      </c>
      <c r="S52" s="16" t="n">
        <f aca="false">F52-M52</f>
        <v>0.602272727272727</v>
      </c>
    </row>
    <row r="53" customFormat="false" ht="12" hidden="false" customHeight="false" outlineLevel="0" collapsed="false">
      <c r="A53" s="1" t="s">
        <v>162</v>
      </c>
      <c r="B53" s="17" t="s">
        <v>163</v>
      </c>
      <c r="C53" s="1" t="s">
        <v>164</v>
      </c>
      <c r="D53" s="2" t="n">
        <v>0.00392</v>
      </c>
      <c r="E53" s="7" t="n">
        <v>11</v>
      </c>
      <c r="F53" s="13" t="n">
        <f aca="false">E53/16</f>
        <v>0.6875</v>
      </c>
      <c r="G53" s="8" t="n">
        <v>1.58087567072166</v>
      </c>
      <c r="H53" s="9" t="n">
        <v>5</v>
      </c>
      <c r="I53" s="14" t="n">
        <f aca="false">H53/16</f>
        <v>0.3125</v>
      </c>
      <c r="J53" s="10" t="n">
        <v>-1.70989322662354</v>
      </c>
      <c r="K53" s="11" t="n">
        <v>0.552510376738965</v>
      </c>
      <c r="L53" s="15" t="n">
        <v>1</v>
      </c>
      <c r="M53" s="13" t="n">
        <f aca="false">L53/11</f>
        <v>0.0909090909090909</v>
      </c>
      <c r="N53" s="8" t="n">
        <v>1.07656436430598</v>
      </c>
      <c r="O53" s="9" t="n">
        <v>10</v>
      </c>
      <c r="P53" s="14" t="n">
        <f aca="false">O53/11</f>
        <v>0.909090909090909</v>
      </c>
      <c r="Q53" s="10" t="n">
        <v>-2.34768843650818</v>
      </c>
      <c r="R53" s="3" t="n">
        <v>-2.03639284821324</v>
      </c>
      <c r="S53" s="16" t="n">
        <f aca="false">F53-M53</f>
        <v>0.596590909090909</v>
      </c>
    </row>
    <row r="54" customFormat="false" ht="12" hidden="false" customHeight="false" outlineLevel="0" collapsed="false">
      <c r="A54" s="1" t="s">
        <v>165</v>
      </c>
      <c r="B54" s="12" t="s">
        <v>166</v>
      </c>
      <c r="C54" s="1" t="s">
        <v>167</v>
      </c>
      <c r="D54" s="2" t="n">
        <v>0.0038</v>
      </c>
      <c r="E54" s="7" t="n">
        <v>11</v>
      </c>
      <c r="F54" s="13" t="n">
        <f aca="false">E54/16</f>
        <v>0.6875</v>
      </c>
      <c r="G54" s="8" t="n">
        <v>1.40212013557412</v>
      </c>
      <c r="H54" s="9" t="n">
        <v>5</v>
      </c>
      <c r="I54" s="14" t="n">
        <f aca="false">H54/16</f>
        <v>0.3125</v>
      </c>
      <c r="J54" s="10" t="n">
        <v>-1.4794590473175</v>
      </c>
      <c r="K54" s="11" t="n">
        <v>0.501626634210741</v>
      </c>
      <c r="L54" s="15" t="n">
        <v>1</v>
      </c>
      <c r="M54" s="13" t="n">
        <f aca="false">L54/11</f>
        <v>0.0909090909090909</v>
      </c>
      <c r="N54" s="8" t="n">
        <v>1.10108285430155</v>
      </c>
      <c r="O54" s="9" t="n">
        <v>7</v>
      </c>
      <c r="P54" s="14" t="n">
        <f aca="false">O54/11</f>
        <v>0.636363636363636</v>
      </c>
      <c r="Q54" s="10" t="n">
        <v>-3.04664850234985</v>
      </c>
      <c r="R54" s="3" t="n">
        <v>-1.5659506263742</v>
      </c>
      <c r="S54" s="16" t="n">
        <f aca="false">F54-M54</f>
        <v>0.596590909090909</v>
      </c>
    </row>
    <row r="55" customFormat="false" ht="12" hidden="false" customHeight="false" outlineLevel="0" collapsed="false">
      <c r="A55" s="1" t="s">
        <v>168</v>
      </c>
      <c r="B55" s="1" t="s">
        <v>169</v>
      </c>
      <c r="C55" s="1" t="s">
        <v>170</v>
      </c>
      <c r="D55" s="2" t="n">
        <v>0.00717</v>
      </c>
      <c r="E55" s="7" t="n">
        <v>11</v>
      </c>
      <c r="F55" s="13" t="n">
        <f aca="false">E55/16</f>
        <v>0.6875</v>
      </c>
      <c r="G55" s="8" t="n">
        <v>1.6829260319686</v>
      </c>
      <c r="H55" s="9" t="n">
        <v>5</v>
      </c>
      <c r="I55" s="14" t="n">
        <f aca="false">H55/16</f>
        <v>0.3125</v>
      </c>
      <c r="J55" s="10" t="n">
        <v>-1.3294438123703</v>
      </c>
      <c r="K55" s="11" t="n">
        <v>0.741560449029021</v>
      </c>
      <c r="L55" s="15" t="n">
        <v>1</v>
      </c>
      <c r="M55" s="13" t="n">
        <f aca="false">L55/11</f>
        <v>0.0909090909090909</v>
      </c>
      <c r="N55" s="8" t="n">
        <v>1.18675207570559</v>
      </c>
      <c r="O55" s="9" t="n">
        <v>10</v>
      </c>
      <c r="P55" s="14" t="n">
        <f aca="false">O55/11</f>
        <v>0.909090909090909</v>
      </c>
      <c r="Q55" s="10" t="n">
        <v>-2.73168730735779</v>
      </c>
      <c r="R55" s="3" t="n">
        <v>-2.37546548250027</v>
      </c>
      <c r="S55" s="16" t="n">
        <f aca="false">F55-M55</f>
        <v>0.596590909090909</v>
      </c>
    </row>
    <row r="56" customFormat="false" ht="12" hidden="false" customHeight="false" outlineLevel="0" collapsed="false">
      <c r="A56" s="1" t="s">
        <v>171</v>
      </c>
      <c r="B56" s="12" t="s">
        <v>172</v>
      </c>
      <c r="C56" s="1" t="s">
        <v>173</v>
      </c>
      <c r="D56" s="2" t="n">
        <v>0.00412</v>
      </c>
      <c r="E56" s="7" t="n">
        <v>11</v>
      </c>
      <c r="F56" s="13" t="n">
        <f aca="false">E56/16</f>
        <v>0.6875</v>
      </c>
      <c r="G56" s="8" t="n">
        <v>1.62366462825278</v>
      </c>
      <c r="H56" s="9" t="n">
        <v>5</v>
      </c>
      <c r="I56" s="14" t="n">
        <f aca="false">H56/16</f>
        <v>0.3125</v>
      </c>
      <c r="J56" s="10" t="n">
        <v>-1.31993079185486</v>
      </c>
      <c r="K56" s="11" t="n">
        <v>0.703791104342494</v>
      </c>
      <c r="L56" s="15" t="n">
        <v>1</v>
      </c>
      <c r="M56" s="13" t="n">
        <f aca="false">L56/11</f>
        <v>0.0909090909090909</v>
      </c>
      <c r="N56" s="8" t="n">
        <v>1.09875281311807</v>
      </c>
      <c r="O56" s="9" t="n">
        <v>10</v>
      </c>
      <c r="P56" s="14" t="n">
        <f aca="false">O56/11</f>
        <v>0.909090909090909</v>
      </c>
      <c r="Q56" s="10" t="n">
        <v>-1.7794783115387</v>
      </c>
      <c r="R56" s="3" t="n">
        <v>-1.51782093815621</v>
      </c>
      <c r="S56" s="16" t="n">
        <f aca="false">F56-M56</f>
        <v>0.596590909090909</v>
      </c>
    </row>
    <row r="57" customFormat="false" ht="12" hidden="false" customHeight="false" outlineLevel="0" collapsed="false">
      <c r="A57" s="1" t="s">
        <v>174</v>
      </c>
      <c r="B57" s="1" t="s">
        <v>175</v>
      </c>
      <c r="C57" s="1" t="s">
        <v>176</v>
      </c>
      <c r="D57" s="2" t="n">
        <v>0.0035</v>
      </c>
      <c r="E57" s="7" t="n">
        <v>11</v>
      </c>
      <c r="F57" s="13" t="n">
        <f aca="false">E57/16</f>
        <v>0.6875</v>
      </c>
      <c r="G57" s="8" t="n">
        <v>1.63427215288155</v>
      </c>
      <c r="H57" s="9" t="n">
        <v>5</v>
      </c>
      <c r="I57" s="14" t="n">
        <f aca="false">H57/16</f>
        <v>0.3125</v>
      </c>
      <c r="J57" s="10" t="n">
        <v>-1.35747718811035</v>
      </c>
      <c r="K57" s="11" t="n">
        <v>0.69935047648738</v>
      </c>
      <c r="L57" s="15" t="n">
        <v>1</v>
      </c>
      <c r="M57" s="13" t="n">
        <f aca="false">L57/11</f>
        <v>0.0909090909090909</v>
      </c>
      <c r="N57" s="8" t="n">
        <v>1.06343267426002</v>
      </c>
      <c r="O57" s="9" t="n">
        <v>10</v>
      </c>
      <c r="P57" s="14" t="n">
        <f aca="false">O57/11</f>
        <v>0.909090909090909</v>
      </c>
      <c r="Q57" s="10" t="n">
        <v>-1.89193987846375</v>
      </c>
      <c r="R57" s="3" t="n">
        <v>-1.62326977286021</v>
      </c>
      <c r="S57" s="16" t="n">
        <f aca="false">F57-M57</f>
        <v>0.596590909090909</v>
      </c>
    </row>
    <row r="58" customFormat="false" ht="12" hidden="false" customHeight="false" outlineLevel="0" collapsed="false">
      <c r="A58" s="1" t="s">
        <v>177</v>
      </c>
      <c r="B58" s="1" t="s">
        <v>102</v>
      </c>
      <c r="C58" s="1" t="s">
        <v>103</v>
      </c>
      <c r="D58" s="2" t="n">
        <v>0.0035</v>
      </c>
      <c r="E58" s="7" t="n">
        <v>15</v>
      </c>
      <c r="F58" s="13" t="n">
        <f aca="false">E58/16</f>
        <v>0.9375</v>
      </c>
      <c r="G58" s="8" t="n">
        <v>2.73003193576952</v>
      </c>
      <c r="H58" s="9" t="n">
        <v>1</v>
      </c>
      <c r="I58" s="14" t="n">
        <f aca="false">H58/16</f>
        <v>0.0625</v>
      </c>
      <c r="J58" s="10" t="n">
        <v>-1.11290991306305</v>
      </c>
      <c r="K58" s="11" t="n">
        <v>2.48984807195313</v>
      </c>
      <c r="L58" s="15" t="n">
        <v>4</v>
      </c>
      <c r="M58" s="13" t="n">
        <f aca="false">L58/11</f>
        <v>0.363636363636364</v>
      </c>
      <c r="N58" s="8" t="n">
        <v>1.66699681297621</v>
      </c>
      <c r="O58" s="9" t="n">
        <v>7</v>
      </c>
      <c r="P58" s="14" t="n">
        <f aca="false">O58/11</f>
        <v>0.636363636363636</v>
      </c>
      <c r="Q58" s="10" t="n">
        <v>-4.67491579055786</v>
      </c>
      <c r="R58" s="3" t="n">
        <v>-2.36876570399303</v>
      </c>
      <c r="S58" s="16" t="n">
        <f aca="false">F58-M58</f>
        <v>0.573863636363636</v>
      </c>
    </row>
    <row r="59" customFormat="false" ht="12" hidden="false" customHeight="false" outlineLevel="0" collapsed="false">
      <c r="A59" s="1" t="s">
        <v>178</v>
      </c>
      <c r="B59" s="1" t="s">
        <v>179</v>
      </c>
      <c r="C59" s="1" t="s">
        <v>180</v>
      </c>
      <c r="D59" s="2" t="n">
        <v>0.00182</v>
      </c>
      <c r="E59" s="7" t="n">
        <v>15</v>
      </c>
      <c r="F59" s="13" t="n">
        <f aca="false">E59/16</f>
        <v>0.9375</v>
      </c>
      <c r="G59" s="8" t="n">
        <v>1.56345452246865</v>
      </c>
      <c r="H59" s="9" t="n">
        <v>1</v>
      </c>
      <c r="I59" s="14" t="n">
        <f aca="false">H59/16</f>
        <v>0.0625</v>
      </c>
      <c r="J59" s="10" t="n">
        <v>-1.01426160335541</v>
      </c>
      <c r="K59" s="11" t="n">
        <v>1.40234726238898</v>
      </c>
      <c r="L59" s="15" t="n">
        <v>4</v>
      </c>
      <c r="M59" s="13" t="n">
        <f aca="false">L59/11</f>
        <v>0.363636363636364</v>
      </c>
      <c r="N59" s="8" t="n">
        <v>1.07372873502954</v>
      </c>
      <c r="O59" s="9" t="n">
        <v>7</v>
      </c>
      <c r="P59" s="14" t="n">
        <f aca="false">O59/11</f>
        <v>0.636363636363636</v>
      </c>
      <c r="Q59" s="10" t="n">
        <v>-1.47533285617828</v>
      </c>
      <c r="R59" s="3" t="n">
        <v>-0.548401374913334</v>
      </c>
      <c r="S59" s="16" t="n">
        <f aca="false">F59-M59</f>
        <v>0.573863636363636</v>
      </c>
    </row>
    <row r="60" customFormat="false" ht="12" hidden="false" customHeight="false" outlineLevel="0" collapsed="false">
      <c r="A60" s="1" t="s">
        <v>181</v>
      </c>
      <c r="B60" s="1" t="s">
        <v>182</v>
      </c>
      <c r="C60" s="1" t="s">
        <v>183</v>
      </c>
      <c r="D60" s="2" t="n">
        <v>0.00364</v>
      </c>
      <c r="E60" s="7" t="n">
        <v>15</v>
      </c>
      <c r="F60" s="13" t="n">
        <f aca="false">E60/16</f>
        <v>0.9375</v>
      </c>
      <c r="G60" s="8" t="n">
        <v>2.4503103573151</v>
      </c>
      <c r="H60" s="9" t="n">
        <v>1</v>
      </c>
      <c r="I60" s="14" t="n">
        <f aca="false">H60/16</f>
        <v>0.0625</v>
      </c>
      <c r="J60" s="10" t="n">
        <v>-1.61164724826813</v>
      </c>
      <c r="K60" s="11" t="n">
        <v>2.1964380048806</v>
      </c>
      <c r="L60" s="15" t="n">
        <v>4</v>
      </c>
      <c r="M60" s="13" t="n">
        <f aca="false">L60/11</f>
        <v>0.363636363636364</v>
      </c>
      <c r="N60" s="8" t="n">
        <v>2.55118045984235</v>
      </c>
      <c r="O60" s="9" t="n">
        <v>7</v>
      </c>
      <c r="P60" s="14" t="n">
        <f aca="false">O60/11</f>
        <v>0.636363636363636</v>
      </c>
      <c r="Q60" s="10" t="n">
        <v>-1.52369511127472</v>
      </c>
      <c r="R60" s="3" t="n">
        <v>-0.0419221434249127</v>
      </c>
      <c r="S60" s="16" t="n">
        <f aca="false">F60-M60</f>
        <v>0.573863636363636</v>
      </c>
    </row>
    <row r="61" customFormat="false" ht="12" hidden="false" customHeight="false" outlineLevel="0" collapsed="false">
      <c r="A61" s="1" t="s">
        <v>184</v>
      </c>
      <c r="B61" s="12" t="s">
        <v>105</v>
      </c>
      <c r="C61" s="1" t="s">
        <v>106</v>
      </c>
      <c r="D61" s="2" t="n">
        <v>0.0024</v>
      </c>
      <c r="E61" s="7" t="n">
        <v>15</v>
      </c>
      <c r="F61" s="13" t="n">
        <f aca="false">E61/16</f>
        <v>0.9375</v>
      </c>
      <c r="G61" s="8" t="n">
        <v>1.63124785403931</v>
      </c>
      <c r="H61" s="9" t="n">
        <v>1</v>
      </c>
      <c r="I61" s="14" t="n">
        <f aca="false">H61/16</f>
        <v>0.0625</v>
      </c>
      <c r="J61" s="10" t="n">
        <v>-1.11652898788452</v>
      </c>
      <c r="K61" s="11" t="n">
        <v>1.45951180188899</v>
      </c>
      <c r="L61" s="15" t="n">
        <v>4</v>
      </c>
      <c r="M61" s="13" t="n">
        <f aca="false">L61/11</f>
        <v>0.363636363636364</v>
      </c>
      <c r="N61" s="8" t="n">
        <v>1.06949347810502</v>
      </c>
      <c r="O61" s="9" t="n">
        <v>7</v>
      </c>
      <c r="P61" s="14" t="n">
        <f aca="false">O61/11</f>
        <v>0.636363636363636</v>
      </c>
      <c r="Q61" s="10" t="n">
        <v>-1.41862714290619</v>
      </c>
      <c r="R61" s="3" t="n">
        <v>-0.513856069898191</v>
      </c>
      <c r="S61" s="16" t="n">
        <f aca="false">F61-M61</f>
        <v>0.573863636363636</v>
      </c>
    </row>
    <row r="62" customFormat="false" ht="12" hidden="false" customHeight="false" outlineLevel="0" collapsed="false">
      <c r="A62" s="1" t="s">
        <v>185</v>
      </c>
      <c r="B62" s="17" t="s">
        <v>186</v>
      </c>
      <c r="C62" s="1" t="s">
        <v>187</v>
      </c>
      <c r="D62" s="2" t="n">
        <v>0.0069</v>
      </c>
      <c r="E62" s="7" t="n">
        <v>15</v>
      </c>
      <c r="F62" s="13" t="n">
        <f aca="false">E62/16</f>
        <v>0.9375</v>
      </c>
      <c r="G62" s="8" t="n">
        <v>1.94489289080819</v>
      </c>
      <c r="H62" s="9" t="n">
        <v>1</v>
      </c>
      <c r="I62" s="14" t="n">
        <f aca="false">H62/16</f>
        <v>0.0625</v>
      </c>
      <c r="J62" s="10" t="n">
        <v>-1.04889011383057</v>
      </c>
      <c r="K62" s="11" t="n">
        <v>1.75778145181792</v>
      </c>
      <c r="L62" s="15" t="n">
        <v>4</v>
      </c>
      <c r="M62" s="13" t="n">
        <f aca="false">L62/11</f>
        <v>0.363636363636364</v>
      </c>
      <c r="N62" s="8" t="n">
        <v>1.31779724637925</v>
      </c>
      <c r="O62" s="9" t="n">
        <v>7</v>
      </c>
      <c r="P62" s="14" t="n">
        <f aca="false">O62/11</f>
        <v>0.636363636363636</v>
      </c>
      <c r="Q62" s="10" t="n">
        <v>-1.70543098449707</v>
      </c>
      <c r="R62" s="3" t="n">
        <v>-0.606075261263498</v>
      </c>
      <c r="S62" s="16" t="n">
        <f aca="false">F62-M62</f>
        <v>0.573863636363636</v>
      </c>
    </row>
    <row r="63" customFormat="false" ht="12" hidden="false" customHeight="false" outlineLevel="0" collapsed="false">
      <c r="A63" s="1" t="s">
        <v>188</v>
      </c>
      <c r="B63" s="12" t="s">
        <v>189</v>
      </c>
      <c r="C63" s="1" t="s">
        <v>190</v>
      </c>
      <c r="D63" s="2" t="n">
        <v>0.00314</v>
      </c>
      <c r="E63" s="7" t="n">
        <v>12</v>
      </c>
      <c r="F63" s="13" t="n">
        <f aca="false">E63/16</f>
        <v>0.75</v>
      </c>
      <c r="G63" s="8" t="n">
        <v>1.61318749320036</v>
      </c>
      <c r="H63" s="9" t="n">
        <v>4</v>
      </c>
      <c r="I63" s="14" t="n">
        <f aca="false">H63/16</f>
        <v>0.25</v>
      </c>
      <c r="J63" s="10" t="n">
        <v>-1.26615917682648</v>
      </c>
      <c r="K63" s="11" t="n">
        <v>0.893350819088204</v>
      </c>
      <c r="L63" s="15" t="n">
        <v>2</v>
      </c>
      <c r="M63" s="13" t="n">
        <f aca="false">L63/11</f>
        <v>0.181818181818182</v>
      </c>
      <c r="N63" s="8" t="n">
        <v>1.06814238361595</v>
      </c>
      <c r="O63" s="9" t="n">
        <v>9</v>
      </c>
      <c r="P63" s="14" t="n">
        <f aca="false">O63/11</f>
        <v>0.818181818181818</v>
      </c>
      <c r="Q63" s="10" t="n">
        <v>-2.48467826843262</v>
      </c>
      <c r="R63" s="3" t="n">
        <v>-1.83871087771793</v>
      </c>
      <c r="S63" s="16" t="n">
        <f aca="false">F63-M63</f>
        <v>0.568181818181818</v>
      </c>
    </row>
    <row r="64" customFormat="false" ht="12" hidden="false" customHeight="false" outlineLevel="0" collapsed="false">
      <c r="A64" s="1" t="s">
        <v>191</v>
      </c>
      <c r="B64" s="1" t="s">
        <v>192</v>
      </c>
      <c r="C64" s="1" t="s">
        <v>193</v>
      </c>
      <c r="D64" s="2" t="n">
        <v>0.00183</v>
      </c>
      <c r="E64" s="7" t="n">
        <v>12</v>
      </c>
      <c r="F64" s="13" t="n">
        <f aca="false">E64/16</f>
        <v>0.75</v>
      </c>
      <c r="G64" s="8" t="n">
        <v>1.34282718813955</v>
      </c>
      <c r="H64" s="9" t="n">
        <v>4</v>
      </c>
      <c r="I64" s="14" t="n">
        <f aca="false">H64/16</f>
        <v>0.25</v>
      </c>
      <c r="J64" s="10" t="n">
        <v>-1.29994416236877</v>
      </c>
      <c r="K64" s="11" t="n">
        <v>0.682134336071895</v>
      </c>
      <c r="L64" s="15" t="n">
        <v>2</v>
      </c>
      <c r="M64" s="13" t="n">
        <f aca="false">L64/11</f>
        <v>0.181818181818182</v>
      </c>
      <c r="N64" s="8" t="n">
        <v>1.05131822700521</v>
      </c>
      <c r="O64" s="9" t="n">
        <v>9</v>
      </c>
      <c r="P64" s="14" t="n">
        <f aca="false">O64/11</f>
        <v>0.818181818181818</v>
      </c>
      <c r="Q64" s="10" t="n">
        <v>-1.86916208267212</v>
      </c>
      <c r="R64" s="3" t="n">
        <v>-1.33816564829552</v>
      </c>
      <c r="S64" s="16" t="n">
        <f aca="false">F64-M64</f>
        <v>0.568181818181818</v>
      </c>
    </row>
    <row r="65" customFormat="false" ht="12" hidden="false" customHeight="false" outlineLevel="0" collapsed="false">
      <c r="A65" s="1" t="s">
        <v>194</v>
      </c>
      <c r="B65" s="1" t="s">
        <v>195</v>
      </c>
      <c r="C65" s="1" t="s">
        <v>196</v>
      </c>
      <c r="D65" s="2" t="n">
        <v>0.00105</v>
      </c>
      <c r="E65" s="7" t="n">
        <v>16</v>
      </c>
      <c r="F65" s="13" t="n">
        <f aca="false">E65/16</f>
        <v>1</v>
      </c>
      <c r="G65" s="8" t="n">
        <v>2.61218001479078</v>
      </c>
      <c r="H65" s="9" t="n">
        <v>0</v>
      </c>
      <c r="I65" s="14" t="n">
        <f aca="false">H65/16</f>
        <v>0</v>
      </c>
      <c r="J65" s="10" t="n">
        <v>1</v>
      </c>
      <c r="K65" s="11" t="n">
        <v>2.61218001479078</v>
      </c>
      <c r="L65" s="15" t="n">
        <v>5</v>
      </c>
      <c r="M65" s="13" t="n">
        <f aca="false">L65/11</f>
        <v>0.454545454545455</v>
      </c>
      <c r="N65" s="8" t="n">
        <v>1.61803599250839</v>
      </c>
      <c r="O65" s="9" t="n">
        <v>6</v>
      </c>
      <c r="P65" s="14" t="n">
        <f aca="false">O65/11</f>
        <v>0.545454545454545</v>
      </c>
      <c r="Q65" s="10" t="n">
        <v>-2.45533561706543</v>
      </c>
      <c r="R65" s="3" t="n">
        <v>-0.603803090081347</v>
      </c>
      <c r="S65" s="16" t="n">
        <f aca="false">F65-M65</f>
        <v>0.545454545454545</v>
      </c>
    </row>
    <row r="66" customFormat="false" ht="12" hidden="false" customHeight="false" outlineLevel="0" collapsed="false">
      <c r="A66" s="1" t="s">
        <v>197</v>
      </c>
      <c r="B66" s="1" t="s">
        <v>198</v>
      </c>
      <c r="C66" s="1" t="s">
        <v>199</v>
      </c>
      <c r="D66" s="2" t="n">
        <v>0.00412</v>
      </c>
      <c r="E66" s="7" t="n">
        <v>13</v>
      </c>
      <c r="F66" s="13" t="n">
        <f aca="false">E66/16</f>
        <v>0.8125</v>
      </c>
      <c r="G66" s="8" t="n">
        <v>2.59603154451115</v>
      </c>
      <c r="H66" s="9" t="n">
        <v>3</v>
      </c>
      <c r="I66" s="14" t="n">
        <f aca="false">H66/16</f>
        <v>0.1875</v>
      </c>
      <c r="J66" s="10" t="n">
        <v>-1.56663024425507</v>
      </c>
      <c r="K66" s="11" t="n">
        <v>1.81553245993001</v>
      </c>
      <c r="L66" s="15" t="n">
        <v>3</v>
      </c>
      <c r="M66" s="13" t="n">
        <f aca="false">L66/11</f>
        <v>0.272727272727273</v>
      </c>
      <c r="N66" s="8" t="n">
        <v>1.55881108495483</v>
      </c>
      <c r="O66" s="9" t="n">
        <v>8</v>
      </c>
      <c r="P66" s="14" t="n">
        <f aca="false">O66/11</f>
        <v>0.727272727272727</v>
      </c>
      <c r="Q66" s="10" t="n">
        <v>-5.06067943572998</v>
      </c>
      <c r="R66" s="3" t="n">
        <v>-3.25536373852056</v>
      </c>
      <c r="S66" s="16" t="n">
        <f aca="false">F66-M66</f>
        <v>0.539772727272727</v>
      </c>
    </row>
    <row r="67" customFormat="false" ht="12" hidden="false" customHeight="false" outlineLevel="0" collapsed="false">
      <c r="A67" s="1" t="s">
        <v>200</v>
      </c>
      <c r="B67" s="12" t="s">
        <v>201</v>
      </c>
      <c r="C67" s="1" t="s">
        <v>202</v>
      </c>
      <c r="D67" s="2" t="n">
        <v>0.00577</v>
      </c>
      <c r="E67" s="7" t="n">
        <v>13</v>
      </c>
      <c r="F67" s="13" t="n">
        <f aca="false">E67/16</f>
        <v>0.8125</v>
      </c>
      <c r="G67" s="8" t="n">
        <v>6.22715914977104</v>
      </c>
      <c r="H67" s="9" t="n">
        <v>3</v>
      </c>
      <c r="I67" s="14" t="n">
        <f aca="false">H67/16</f>
        <v>0.1875</v>
      </c>
      <c r="J67" s="10" t="n">
        <v>-1.18377244472504</v>
      </c>
      <c r="K67" s="11" t="n">
        <v>4.83760946986445</v>
      </c>
      <c r="L67" s="15" t="n">
        <v>3</v>
      </c>
      <c r="M67" s="13" t="n">
        <f aca="false">L67/11</f>
        <v>0.272727272727273</v>
      </c>
      <c r="N67" s="8" t="n">
        <v>2.08763843117964</v>
      </c>
      <c r="O67" s="9" t="n">
        <v>8</v>
      </c>
      <c r="P67" s="14" t="n">
        <f aca="false">O67/11</f>
        <v>0.727272727272727</v>
      </c>
      <c r="Q67" s="10" t="n">
        <v>-1.57897090911865</v>
      </c>
      <c r="R67" s="3" t="n">
        <v>-0.578986546629987</v>
      </c>
      <c r="S67" s="16" t="n">
        <f aca="false">F67-M67</f>
        <v>0.539772727272727</v>
      </c>
    </row>
    <row r="68" customFormat="false" ht="12" hidden="false" customHeight="false" outlineLevel="0" collapsed="false">
      <c r="A68" s="1" t="s">
        <v>203</v>
      </c>
      <c r="B68" s="17" t="s">
        <v>204</v>
      </c>
      <c r="C68" s="1" t="s">
        <v>205</v>
      </c>
      <c r="D68" s="2" t="n">
        <v>0.00501</v>
      </c>
      <c r="E68" s="7" t="n">
        <v>13</v>
      </c>
      <c r="F68" s="13" t="n">
        <f aca="false">E68/16</f>
        <v>0.8125</v>
      </c>
      <c r="G68" s="8" t="n">
        <v>1.79751702812108</v>
      </c>
      <c r="H68" s="9" t="n">
        <v>3</v>
      </c>
      <c r="I68" s="14" t="n">
        <f aca="false">H68/16</f>
        <v>0.1875</v>
      </c>
      <c r="J68" s="10" t="n">
        <v>-1.51748275756836</v>
      </c>
      <c r="K68" s="11" t="n">
        <v>1.17595455769985</v>
      </c>
      <c r="L68" s="15" t="n">
        <v>3</v>
      </c>
      <c r="M68" s="13" t="n">
        <f aca="false">L68/11</f>
        <v>0.272727272727273</v>
      </c>
      <c r="N68" s="8" t="n">
        <v>1.08603261876685</v>
      </c>
      <c r="O68" s="9" t="n">
        <v>8</v>
      </c>
      <c r="P68" s="14" t="n">
        <f aca="false">O68/11</f>
        <v>0.727272727272727</v>
      </c>
      <c r="Q68" s="10" t="n">
        <v>-2.70441341400147</v>
      </c>
      <c r="R68" s="3" t="n">
        <v>-1.67065541790983</v>
      </c>
      <c r="S68" s="16" t="n">
        <f aca="false">F68-M68</f>
        <v>0.539772727272727</v>
      </c>
    </row>
    <row r="69" customFormat="false" ht="12" hidden="false" customHeight="false" outlineLevel="0" collapsed="false">
      <c r="A69" s="1" t="s">
        <v>206</v>
      </c>
      <c r="B69" s="17" t="s">
        <v>207</v>
      </c>
      <c r="C69" s="1" t="s">
        <v>208</v>
      </c>
      <c r="D69" s="2" t="n">
        <v>0.00341</v>
      </c>
      <c r="E69" s="7" t="n">
        <v>13</v>
      </c>
      <c r="F69" s="13" t="n">
        <f aca="false">E69/16</f>
        <v>0.8125</v>
      </c>
      <c r="G69" s="8" t="n">
        <v>1.57946870873033</v>
      </c>
      <c r="H69" s="9" t="n">
        <v>3</v>
      </c>
      <c r="I69" s="14" t="n">
        <f aca="false">H69/16</f>
        <v>0.1875</v>
      </c>
      <c r="J69" s="10" t="n">
        <v>-1.03863537311554</v>
      </c>
      <c r="K69" s="11" t="n">
        <v>1.08857419907472</v>
      </c>
      <c r="L69" s="15" t="n">
        <v>3</v>
      </c>
      <c r="M69" s="13" t="n">
        <f aca="false">L69/11</f>
        <v>0.272727272727273</v>
      </c>
      <c r="N69" s="8" t="n">
        <v>2.21898475442009</v>
      </c>
      <c r="O69" s="9" t="n">
        <v>8</v>
      </c>
      <c r="P69" s="14" t="n">
        <f aca="false">O69/11</f>
        <v>0.727272727272727</v>
      </c>
      <c r="Q69" s="10" t="n">
        <v>-1.49965023994446</v>
      </c>
      <c r="R69" s="3" t="n">
        <v>-0.485477124245249</v>
      </c>
      <c r="S69" s="16" t="n">
        <f aca="false">F69-M69</f>
        <v>0.539772727272727</v>
      </c>
    </row>
    <row r="70" customFormat="false" ht="12" hidden="false" customHeight="false" outlineLevel="0" collapsed="false">
      <c r="A70" s="1" t="s">
        <v>209</v>
      </c>
      <c r="B70" s="17" t="s">
        <v>210</v>
      </c>
      <c r="C70" s="1" t="s">
        <v>211</v>
      </c>
      <c r="D70" s="2" t="n">
        <v>0.00407</v>
      </c>
      <c r="E70" s="7" t="n">
        <v>10</v>
      </c>
      <c r="F70" s="13" t="n">
        <f aca="false">E70/16</f>
        <v>0.625</v>
      </c>
      <c r="G70" s="8" t="n">
        <v>1.46284725324281</v>
      </c>
      <c r="H70" s="9" t="n">
        <v>6</v>
      </c>
      <c r="I70" s="14" t="n">
        <f aca="false">H70/16</f>
        <v>0.375</v>
      </c>
      <c r="J70" s="10" t="n">
        <v>-1.45570135116577</v>
      </c>
      <c r="K70" s="11" t="n">
        <v>0.368391542916687</v>
      </c>
      <c r="L70" s="15" t="n">
        <v>1</v>
      </c>
      <c r="M70" s="13" t="n">
        <f aca="false">L70/11</f>
        <v>0.0909090909090909</v>
      </c>
      <c r="N70" s="8" t="n">
        <v>1.54692764228122</v>
      </c>
      <c r="O70" s="9" t="n">
        <v>10</v>
      </c>
      <c r="P70" s="14" t="n">
        <f aca="false">O70/11</f>
        <v>0.909090909090909</v>
      </c>
      <c r="Q70" s="10" t="n">
        <v>-2.34912061691284</v>
      </c>
      <c r="R70" s="3" t="n">
        <v>-1.99493439787415</v>
      </c>
      <c r="S70" s="16" t="n">
        <f aca="false">F70-M70</f>
        <v>0.534090909090909</v>
      </c>
    </row>
    <row r="71" customFormat="false" ht="12" hidden="false" customHeight="false" outlineLevel="0" collapsed="false">
      <c r="A71" s="1" t="s">
        <v>212</v>
      </c>
      <c r="B71" s="17" t="s">
        <v>213</v>
      </c>
      <c r="C71" s="1" t="s">
        <v>214</v>
      </c>
      <c r="D71" s="2" t="n">
        <v>0.00087</v>
      </c>
      <c r="E71" s="7" t="n">
        <v>10</v>
      </c>
      <c r="F71" s="13" t="n">
        <f aca="false">E71/16</f>
        <v>0.625</v>
      </c>
      <c r="G71" s="8" t="n">
        <v>1.72302532323534</v>
      </c>
      <c r="H71" s="9" t="n">
        <v>6</v>
      </c>
      <c r="I71" s="14" t="n">
        <f aca="false">H71/16</f>
        <v>0.375</v>
      </c>
      <c r="J71" s="10" t="n">
        <v>-1.37177503108978</v>
      </c>
      <c r="K71" s="11" t="n">
        <v>0.562475217060013</v>
      </c>
      <c r="L71" s="15" t="n">
        <v>1</v>
      </c>
      <c r="M71" s="13" t="n">
        <f aca="false">L71/11</f>
        <v>0.0909090909090909</v>
      </c>
      <c r="N71" s="8" t="n">
        <v>1.10573230984756</v>
      </c>
      <c r="O71" s="9" t="n">
        <v>10</v>
      </c>
      <c r="P71" s="14" t="n">
        <f aca="false">O71/11</f>
        <v>0.909090909090909</v>
      </c>
      <c r="Q71" s="10" t="n">
        <v>-3.34475660324097</v>
      </c>
      <c r="R71" s="3" t="n">
        <v>-2.94016671495351</v>
      </c>
      <c r="S71" s="16" t="n">
        <f aca="false">F71-M71</f>
        <v>0.534090909090909</v>
      </c>
    </row>
    <row r="72" customFormat="false" ht="12" hidden="false" customHeight="false" outlineLevel="0" collapsed="false">
      <c r="A72" s="1" t="s">
        <v>215</v>
      </c>
      <c r="B72" s="17" t="s">
        <v>216</v>
      </c>
      <c r="C72" s="1" t="s">
        <v>217</v>
      </c>
      <c r="D72" s="2" t="n">
        <v>0.00609</v>
      </c>
      <c r="E72" s="7" t="n">
        <v>14</v>
      </c>
      <c r="F72" s="13" t="n">
        <f aca="false">E72/16</f>
        <v>0.875</v>
      </c>
      <c r="G72" s="8" t="n">
        <v>3.06944270951195</v>
      </c>
      <c r="H72" s="9" t="n">
        <v>2</v>
      </c>
      <c r="I72" s="14" t="n">
        <f aca="false">H72/16</f>
        <v>0.125</v>
      </c>
      <c r="J72" s="10" t="n">
        <v>-1.07127869129181</v>
      </c>
      <c r="K72" s="11" t="n">
        <v>2.5518525329919</v>
      </c>
      <c r="L72" s="15" t="n">
        <v>4</v>
      </c>
      <c r="M72" s="13" t="n">
        <f aca="false">L72/11</f>
        <v>0.363636363636364</v>
      </c>
      <c r="N72" s="8" t="n">
        <v>2.02520563834349</v>
      </c>
      <c r="O72" s="9" t="n">
        <v>7</v>
      </c>
      <c r="P72" s="14" t="n">
        <f aca="false">O72/11</f>
        <v>0.636363636363636</v>
      </c>
      <c r="Q72" s="10" t="n">
        <v>-1.70009207725525</v>
      </c>
      <c r="R72" s="3" t="n">
        <v>-0.345438345413264</v>
      </c>
      <c r="S72" s="16" t="n">
        <f aca="false">F72-M72</f>
        <v>0.511363636363636</v>
      </c>
    </row>
    <row r="73" customFormat="false" ht="12" hidden="false" customHeight="false" outlineLevel="0" collapsed="false">
      <c r="A73" s="1" t="s">
        <v>218</v>
      </c>
      <c r="B73" s="17" t="s">
        <v>219</v>
      </c>
      <c r="C73" s="1" t="s">
        <v>220</v>
      </c>
      <c r="D73" s="2" t="n">
        <v>0.00267</v>
      </c>
      <c r="E73" s="7" t="n">
        <v>8</v>
      </c>
      <c r="F73" s="13" t="n">
        <f aca="false">E73/16</f>
        <v>0.5</v>
      </c>
      <c r="G73" s="8" t="n">
        <v>1.29690615787866</v>
      </c>
      <c r="H73" s="9" t="n">
        <v>8</v>
      </c>
      <c r="I73" s="14" t="n">
        <f aca="false">H73/16</f>
        <v>0.5</v>
      </c>
      <c r="J73" s="10" t="n">
        <v>-1.34824419021606</v>
      </c>
      <c r="K73" s="11" t="n">
        <v>-0.0256689574685087</v>
      </c>
      <c r="L73" s="15" t="n">
        <v>0</v>
      </c>
      <c r="M73" s="13" t="n">
        <f aca="false">L73/11</f>
        <v>0</v>
      </c>
      <c r="N73" s="8" t="n">
        <v>1</v>
      </c>
      <c r="O73" s="9" t="n">
        <v>11</v>
      </c>
      <c r="P73" s="14" t="n">
        <f aca="false">O73/11</f>
        <v>1</v>
      </c>
      <c r="Q73" s="10" t="n">
        <v>-2.02187371253967</v>
      </c>
      <c r="R73" s="3" t="n">
        <v>-2.02187388277805</v>
      </c>
      <c r="S73" s="16" t="n">
        <f aca="false">F73-M73</f>
        <v>0.5</v>
      </c>
    </row>
    <row r="74" customFormat="false" ht="12" hidden="false" customHeight="false" outlineLevel="0" collapsed="false">
      <c r="A74" s="1" t="s">
        <v>221</v>
      </c>
      <c r="B74" s="17" t="s">
        <v>222</v>
      </c>
      <c r="C74" s="1" t="s">
        <v>223</v>
      </c>
      <c r="D74" s="2" t="n">
        <v>0.00688</v>
      </c>
      <c r="E74" s="7" t="n">
        <v>12</v>
      </c>
      <c r="F74" s="13" t="n">
        <f aca="false">E74/16</f>
        <v>0.75</v>
      </c>
      <c r="G74" s="8" t="n">
        <v>3.63190782504984</v>
      </c>
      <c r="H74" s="9" t="n">
        <v>4</v>
      </c>
      <c r="I74" s="14" t="n">
        <f aca="false">H74/16</f>
        <v>0.25</v>
      </c>
      <c r="J74" s="10" t="n">
        <v>-2.34295439720154</v>
      </c>
      <c r="K74" s="11" t="n">
        <v>2.13819226667988</v>
      </c>
      <c r="L74" s="15" t="n">
        <v>3</v>
      </c>
      <c r="M74" s="13" t="n">
        <f aca="false">L74/11</f>
        <v>0.272727272727273</v>
      </c>
      <c r="N74" s="8" t="n">
        <v>2.54769974226809</v>
      </c>
      <c r="O74" s="9" t="n">
        <v>8</v>
      </c>
      <c r="P74" s="14" t="n">
        <f aca="false">O74/11</f>
        <v>0.727272727272727</v>
      </c>
      <c r="Q74" s="10" t="n">
        <v>-2.5470085144043</v>
      </c>
      <c r="R74" s="3" t="n">
        <v>-1.15754261872092</v>
      </c>
      <c r="S74" s="16" t="n">
        <f aca="false">F74-M74</f>
        <v>0.477272727272727</v>
      </c>
    </row>
    <row r="75" customFormat="false" ht="12" hidden="false" customHeight="false" outlineLevel="0" collapsed="false">
      <c r="A75" s="1" t="s">
        <v>224</v>
      </c>
      <c r="B75" s="17" t="s">
        <v>225</v>
      </c>
      <c r="C75" s="1" t="s">
        <v>226</v>
      </c>
      <c r="D75" s="2" t="n">
        <v>0.00275</v>
      </c>
      <c r="E75" s="7" t="n">
        <v>13</v>
      </c>
      <c r="F75" s="13" t="n">
        <f aca="false">E75/16</f>
        <v>0.8125</v>
      </c>
      <c r="G75" s="8" t="n">
        <v>2.8015824451661</v>
      </c>
      <c r="H75" s="9" t="n">
        <v>3</v>
      </c>
      <c r="I75" s="14" t="n">
        <f aca="false">H75/16</f>
        <v>0.1875</v>
      </c>
      <c r="J75" s="10" t="n">
        <v>-1.12576401233673</v>
      </c>
      <c r="K75" s="11" t="n">
        <v>2.06520499279309</v>
      </c>
      <c r="L75" s="15" t="n">
        <v>4</v>
      </c>
      <c r="M75" s="13" t="n">
        <f aca="false">L75/11</f>
        <v>0.363636363636364</v>
      </c>
      <c r="N75" s="8" t="n">
        <v>1.32468573667098</v>
      </c>
      <c r="O75" s="9" t="n">
        <v>7</v>
      </c>
      <c r="P75" s="14" t="n">
        <f aca="false">O75/11</f>
        <v>0.636363636363636</v>
      </c>
      <c r="Q75" s="10" t="n">
        <v>-2.09694147109985</v>
      </c>
      <c r="R75" s="3" t="n">
        <v>-0.852713356140046</v>
      </c>
      <c r="S75" s="16" t="n">
        <f aca="false">F75-M75</f>
        <v>0.448863636363636</v>
      </c>
    </row>
    <row r="76" customFormat="false" ht="12" hidden="false" customHeight="false" outlineLevel="0" collapsed="false">
      <c r="A76" s="1" t="s">
        <v>227</v>
      </c>
      <c r="B76" s="17" t="s">
        <v>228</v>
      </c>
      <c r="C76" s="1" t="s">
        <v>229</v>
      </c>
      <c r="D76" s="2" t="n">
        <v>0.00384</v>
      </c>
      <c r="E76" s="7" t="n">
        <v>10</v>
      </c>
      <c r="F76" s="13" t="n">
        <f aca="false">E76/16</f>
        <v>0.625</v>
      </c>
      <c r="G76" s="8" t="n">
        <v>2.01828179647937</v>
      </c>
      <c r="H76" s="9" t="n">
        <v>6</v>
      </c>
      <c r="I76" s="14" t="n">
        <f aca="false">H76/16</f>
        <v>0.375</v>
      </c>
      <c r="J76" s="10" t="n">
        <v>-1.41282176971436</v>
      </c>
      <c r="K76" s="11" t="n">
        <v>0.731617939865384</v>
      </c>
      <c r="L76" s="15" t="n">
        <v>2</v>
      </c>
      <c r="M76" s="13" t="n">
        <f aca="false">L76/11</f>
        <v>0.181818181818182</v>
      </c>
      <c r="N76" s="8" t="n">
        <v>1.31277633062227</v>
      </c>
      <c r="O76" s="9" t="n">
        <v>9</v>
      </c>
      <c r="P76" s="14" t="n">
        <f aca="false">O76/11</f>
        <v>0.818181818181818</v>
      </c>
      <c r="Q76" s="10" t="n">
        <v>-2.53215050697327</v>
      </c>
      <c r="R76" s="3" t="n">
        <v>-1.83307286224301</v>
      </c>
      <c r="S76" s="16" t="n">
        <f aca="false">F76-M76</f>
        <v>0.443181818181818</v>
      </c>
    </row>
    <row r="77" customFormat="false" ht="12" hidden="false" customHeight="false" outlineLevel="0" collapsed="false">
      <c r="A77" s="1" t="s">
        <v>230</v>
      </c>
      <c r="B77" s="17" t="s">
        <v>231</v>
      </c>
      <c r="C77" s="1" t="s">
        <v>232</v>
      </c>
      <c r="D77" s="2" t="n">
        <v>0.00423</v>
      </c>
      <c r="E77" s="7" t="n">
        <v>10</v>
      </c>
      <c r="F77" s="13" t="n">
        <f aca="false">E77/16</f>
        <v>0.625</v>
      </c>
      <c r="G77" s="8" t="n">
        <v>1.4798548256183</v>
      </c>
      <c r="H77" s="9" t="n">
        <v>6</v>
      </c>
      <c r="I77" s="14" t="n">
        <f aca="false">H77/16</f>
        <v>0.375</v>
      </c>
      <c r="J77" s="10" t="n">
        <v>-1.29329717159271</v>
      </c>
      <c r="K77" s="11" t="n">
        <v>0.439922815095607</v>
      </c>
      <c r="L77" s="15" t="n">
        <v>2</v>
      </c>
      <c r="M77" s="13" t="n">
        <f aca="false">L77/11</f>
        <v>0.181818181818182</v>
      </c>
      <c r="N77" s="8" t="n">
        <v>1.24370537911729</v>
      </c>
      <c r="O77" s="9" t="n">
        <v>9</v>
      </c>
      <c r="P77" s="14" t="n">
        <f aca="false">O77/11</f>
        <v>0.818181818181818</v>
      </c>
      <c r="Q77" s="10" t="n">
        <v>-1.84866762161255</v>
      </c>
      <c r="R77" s="3" t="n">
        <v>-1.28641800196756</v>
      </c>
      <c r="S77" s="16" t="n">
        <f aca="false">F77-M77</f>
        <v>0.443181818181818</v>
      </c>
    </row>
    <row r="78" customFormat="false" ht="12" hidden="false" customHeight="false" outlineLevel="0" collapsed="false">
      <c r="A78" s="1" t="s">
        <v>233</v>
      </c>
      <c r="B78" s="12" t="s">
        <v>234</v>
      </c>
      <c r="C78" s="1" t="s">
        <v>235</v>
      </c>
      <c r="D78" s="2" t="n">
        <v>0.00696</v>
      </c>
      <c r="E78" s="7" t="n">
        <v>14</v>
      </c>
      <c r="F78" s="13" t="n">
        <f aca="false">E78/16</f>
        <v>0.875</v>
      </c>
      <c r="G78" s="8" t="n">
        <v>2.28918176256459</v>
      </c>
      <c r="H78" s="9" t="n">
        <v>2</v>
      </c>
      <c r="I78" s="14" t="n">
        <f aca="false">H78/16</f>
        <v>0.125</v>
      </c>
      <c r="J78" s="10" t="n">
        <v>-1.21013069152832</v>
      </c>
      <c r="K78" s="11" t="n">
        <v>1.85176770932793</v>
      </c>
      <c r="L78" s="15" t="n">
        <v>5</v>
      </c>
      <c r="M78" s="13" t="n">
        <f aca="false">L78/11</f>
        <v>0.454545454545455</v>
      </c>
      <c r="N78" s="8" t="n">
        <v>1.34123118609904</v>
      </c>
      <c r="O78" s="9" t="n">
        <v>6</v>
      </c>
      <c r="P78" s="14" t="n">
        <f aca="false">O78/11</f>
        <v>0.545454545454545</v>
      </c>
      <c r="Q78" s="10" t="n">
        <v>-3.53875470161438</v>
      </c>
      <c r="R78" s="3" t="n">
        <v>-1.3205793069306</v>
      </c>
      <c r="S78" s="16" t="n">
        <f aca="false">F78-M78</f>
        <v>0.420454545454545</v>
      </c>
    </row>
    <row r="79" customFormat="false" ht="12" hidden="false" customHeight="false" outlineLevel="0" collapsed="false">
      <c r="A79" s="1" t="s">
        <v>236</v>
      </c>
      <c r="B79" s="17" t="s">
        <v>237</v>
      </c>
      <c r="C79" s="1" t="s">
        <v>238</v>
      </c>
      <c r="D79" s="2" t="n">
        <v>0.00021</v>
      </c>
      <c r="E79" s="7" t="n">
        <v>15</v>
      </c>
      <c r="F79" s="13" t="n">
        <f aca="false">E79/16</f>
        <v>0.9375</v>
      </c>
      <c r="G79" s="8" t="n">
        <v>3.41230189861845</v>
      </c>
      <c r="H79" s="9" t="n">
        <v>1</v>
      </c>
      <c r="I79" s="14" t="n">
        <f aca="false">H79/16</f>
        <v>0.0625</v>
      </c>
      <c r="J79" s="10" t="n">
        <v>-1.04729735851288</v>
      </c>
      <c r="K79" s="11" t="n">
        <v>3.13357694627765</v>
      </c>
      <c r="L79" s="15" t="n">
        <v>6</v>
      </c>
      <c r="M79" s="13" t="n">
        <f aca="false">L79/11</f>
        <v>0.545454545454545</v>
      </c>
      <c r="N79" s="8" t="n">
        <v>2.56333329408645</v>
      </c>
      <c r="O79" s="9" t="n">
        <v>5</v>
      </c>
      <c r="P79" s="14" t="n">
        <f aca="false">O79/11</f>
        <v>0.454545454545455</v>
      </c>
      <c r="Q79" s="10" t="n">
        <v>-2.35926008224487</v>
      </c>
      <c r="R79" s="3" t="n">
        <v>0.325790774133466</v>
      </c>
      <c r="S79" s="16" t="n">
        <f aca="false">F79-M79</f>
        <v>0.392045454545455</v>
      </c>
    </row>
    <row r="80" customFormat="false" ht="12" hidden="false" customHeight="false" outlineLevel="0" collapsed="false">
      <c r="A80" s="1" t="s">
        <v>239</v>
      </c>
      <c r="B80" s="17" t="s">
        <v>240</v>
      </c>
      <c r="C80" s="1" t="s">
        <v>241</v>
      </c>
      <c r="D80" s="2" t="n">
        <v>0.00523</v>
      </c>
      <c r="E80" s="7" t="n">
        <v>9</v>
      </c>
      <c r="F80" s="13" t="n">
        <f aca="false">E80/16</f>
        <v>0.5625</v>
      </c>
      <c r="G80" s="8" t="n">
        <v>1.87771878518693</v>
      </c>
      <c r="H80" s="9" t="n">
        <v>7</v>
      </c>
      <c r="I80" s="14" t="n">
        <f aca="false">H80/16</f>
        <v>0.4375</v>
      </c>
      <c r="J80" s="10" t="n">
        <v>-1.41451644897461</v>
      </c>
      <c r="K80" s="11" t="n">
        <v>0.43736593318111</v>
      </c>
      <c r="L80" s="15" t="n">
        <v>2</v>
      </c>
      <c r="M80" s="13" t="n">
        <f aca="false">L80/11</f>
        <v>0.181818181818182</v>
      </c>
      <c r="N80" s="8" t="n">
        <v>1.78457725100929</v>
      </c>
      <c r="O80" s="9" t="n">
        <v>9</v>
      </c>
      <c r="P80" s="14" t="n">
        <f aca="false">O80/11</f>
        <v>0.818181818181818</v>
      </c>
      <c r="Q80" s="10" t="n">
        <v>-1.41517579555511</v>
      </c>
      <c r="R80" s="3" t="n">
        <v>-0.833402432887108</v>
      </c>
      <c r="S80" s="16" t="n">
        <f aca="false">F80-M80</f>
        <v>0.380681818181818</v>
      </c>
    </row>
    <row r="81" customFormat="false" ht="12" hidden="false" customHeight="false" outlineLevel="0" collapsed="false">
      <c r="A81" s="1" t="s">
        <v>242</v>
      </c>
      <c r="B81" s="17" t="s">
        <v>243</v>
      </c>
      <c r="C81" s="1" t="s">
        <v>244</v>
      </c>
      <c r="D81" s="2" t="n">
        <v>0.00256</v>
      </c>
      <c r="E81" s="7" t="n">
        <v>10</v>
      </c>
      <c r="F81" s="13" t="n">
        <f aca="false">E81/16</f>
        <v>0.625</v>
      </c>
      <c r="G81" s="8" t="n">
        <v>1.43668457383014</v>
      </c>
      <c r="H81" s="9" t="n">
        <v>6</v>
      </c>
      <c r="I81" s="14" t="n">
        <f aca="false">H81/16</f>
        <v>0.375</v>
      </c>
      <c r="J81" s="10" t="n">
        <v>-1.15991961956024</v>
      </c>
      <c r="K81" s="11" t="n">
        <v>0.462957961300918</v>
      </c>
      <c r="L81" s="15" t="n">
        <v>3</v>
      </c>
      <c r="M81" s="13" t="n">
        <f aca="false">L81/11</f>
        <v>0.272727272727273</v>
      </c>
      <c r="N81" s="8" t="n">
        <v>1.06708388820719</v>
      </c>
      <c r="O81" s="9" t="n">
        <v>8</v>
      </c>
      <c r="P81" s="14" t="n">
        <f aca="false">O81/11</f>
        <v>0.727272727272727</v>
      </c>
      <c r="Q81" s="10" t="n">
        <v>-1.44789135456085</v>
      </c>
      <c r="R81" s="3" t="n">
        <v>-0.761989031329254</v>
      </c>
      <c r="S81" s="16" t="n">
        <f aca="false">F81-M81</f>
        <v>0.352272727272727</v>
      </c>
    </row>
    <row r="82" customFormat="false" ht="12" hidden="false" customHeight="false" outlineLevel="0" collapsed="false">
      <c r="A82" s="1" t="s">
        <v>245</v>
      </c>
      <c r="B82" s="17" t="s">
        <v>246</v>
      </c>
      <c r="C82" s="1" t="s">
        <v>247</v>
      </c>
      <c r="D82" s="2" t="n">
        <v>0.00464</v>
      </c>
      <c r="E82" s="7" t="n">
        <v>10</v>
      </c>
      <c r="F82" s="13" t="n">
        <f aca="false">E82/16</f>
        <v>0.625</v>
      </c>
      <c r="G82" s="8" t="n">
        <v>1.32454889242196</v>
      </c>
      <c r="H82" s="9" t="n">
        <v>6</v>
      </c>
      <c r="I82" s="14" t="n">
        <f aca="false">H82/16</f>
        <v>0.375</v>
      </c>
      <c r="J82" s="10" t="n">
        <v>-1.46644103527069</v>
      </c>
      <c r="K82" s="11" t="n">
        <v>0.277927684902433</v>
      </c>
      <c r="L82" s="15" t="n">
        <v>5</v>
      </c>
      <c r="M82" s="13" t="n">
        <f aca="false">L82/11</f>
        <v>0.454545454545455</v>
      </c>
      <c r="N82" s="8" t="n">
        <v>1.39521014489026</v>
      </c>
      <c r="O82" s="9" t="n">
        <v>6</v>
      </c>
      <c r="P82" s="14" t="n">
        <f aca="false">O82/11</f>
        <v>0.545454545454545</v>
      </c>
      <c r="Q82" s="10" t="n">
        <v>-1.35641670227051</v>
      </c>
      <c r="R82" s="3" t="n">
        <v>-0.105677265071877</v>
      </c>
      <c r="S82" s="16" t="n">
        <f aca="false">F82-M82</f>
        <v>0.170454545454545</v>
      </c>
    </row>
    <row r="83" customFormat="false" ht="12" hidden="false" customHeight="false" outlineLevel="0" collapsed="false">
      <c r="A83" s="1" t="s">
        <v>248</v>
      </c>
      <c r="B83" s="17" t="s">
        <v>249</v>
      </c>
      <c r="C83" s="1" t="s">
        <v>250</v>
      </c>
      <c r="D83" s="2" t="n">
        <v>0.00235</v>
      </c>
      <c r="E83" s="7" t="n">
        <v>10</v>
      </c>
      <c r="F83" s="13" t="n">
        <f aca="false">E83/16</f>
        <v>0.625</v>
      </c>
      <c r="G83" s="8" t="n">
        <v>1.93760008455208</v>
      </c>
      <c r="H83" s="9" t="n">
        <v>6</v>
      </c>
      <c r="I83" s="14" t="n">
        <f aca="false">H83/16</f>
        <v>0.375</v>
      </c>
      <c r="J83" s="10" t="n">
        <v>-1.6058760881424</v>
      </c>
      <c r="K83" s="11" t="n">
        <v>0.608796474579854</v>
      </c>
      <c r="L83" s="15" t="n">
        <v>7</v>
      </c>
      <c r="M83" s="13" t="n">
        <f aca="false">L83/11</f>
        <v>0.636363636363636</v>
      </c>
      <c r="N83" s="8" t="n">
        <v>2.4642120375339</v>
      </c>
      <c r="O83" s="9" t="n">
        <v>4</v>
      </c>
      <c r="P83" s="14" t="n">
        <f aca="false">O83/11</f>
        <v>0.363636363636364</v>
      </c>
      <c r="Q83" s="10" t="n">
        <v>-1.49262952804565</v>
      </c>
      <c r="R83" s="3" t="n">
        <v>1.02536057876033</v>
      </c>
      <c r="S83" s="16" t="n">
        <f aca="false">F83-M83</f>
        <v>-0.0113636363636364</v>
      </c>
    </row>
    <row r="84" customFormat="false" ht="12" hidden="false" customHeight="false" outlineLevel="0" collapsed="false">
      <c r="A84" s="1" t="s">
        <v>251</v>
      </c>
      <c r="B84" s="17" t="s">
        <v>252</v>
      </c>
      <c r="C84" s="1" t="s">
        <v>253</v>
      </c>
      <c r="D84" s="18" t="n">
        <v>1.86364E-009</v>
      </c>
      <c r="E84" s="7" t="n">
        <v>1</v>
      </c>
      <c r="F84" s="13" t="n">
        <f aca="false">E84/16</f>
        <v>0.0625</v>
      </c>
      <c r="G84" s="8" t="n">
        <v>2.60567352298723</v>
      </c>
      <c r="H84" s="9" t="n">
        <v>14</v>
      </c>
      <c r="I84" s="14" t="n">
        <f aca="false">H84/16</f>
        <v>0.875</v>
      </c>
      <c r="J84" s="10" t="n">
        <v>-7.76990795135498</v>
      </c>
      <c r="K84" s="11" t="n">
        <v>-6.57331537952903</v>
      </c>
      <c r="L84" s="15" t="n">
        <v>1</v>
      </c>
      <c r="M84" s="13" t="n">
        <f aca="false">L84/11</f>
        <v>0.0909090909090909</v>
      </c>
      <c r="N84" s="8" t="n">
        <v>2.00987940476762</v>
      </c>
      <c r="O84" s="9" t="n">
        <v>2</v>
      </c>
      <c r="P84" s="14" t="n">
        <f aca="false">O84/11</f>
        <v>0.181818181818182</v>
      </c>
      <c r="Q84" s="10" t="n">
        <v>-1.76939105987549</v>
      </c>
      <c r="R84" s="3" t="n">
        <v>0.588281574042348</v>
      </c>
      <c r="S84" s="16" t="n">
        <f aca="false">F84-M84</f>
        <v>-0.0284090909090909</v>
      </c>
    </row>
    <row r="85" customFormat="false" ht="12" hidden="false" customHeight="false" outlineLevel="0" collapsed="false">
      <c r="A85" s="1" t="s">
        <v>254</v>
      </c>
      <c r="B85" s="17" t="s">
        <v>255</v>
      </c>
      <c r="C85" s="1" t="s">
        <v>256</v>
      </c>
      <c r="D85" s="2" t="n">
        <v>0.00476</v>
      </c>
      <c r="E85" s="7" t="n">
        <v>8</v>
      </c>
      <c r="F85" s="13" t="n">
        <f aca="false">E85/16</f>
        <v>0.5</v>
      </c>
      <c r="G85" s="8" t="n">
        <v>5.96234414136104</v>
      </c>
      <c r="H85" s="9" t="n">
        <v>7</v>
      </c>
      <c r="I85" s="14" t="n">
        <f aca="false">H85/16</f>
        <v>0.4375</v>
      </c>
      <c r="J85" s="10" t="n">
        <v>-1.69449651241303</v>
      </c>
      <c r="K85" s="11" t="n">
        <v>2.30232984218362</v>
      </c>
      <c r="L85" s="15" t="n">
        <v>6</v>
      </c>
      <c r="M85" s="13" t="n">
        <f aca="false">L85/11</f>
        <v>0.545454545454545</v>
      </c>
      <c r="N85" s="8" t="n">
        <v>3.60006574967501</v>
      </c>
      <c r="O85" s="9" t="n">
        <v>5</v>
      </c>
      <c r="P85" s="14" t="n">
        <f aca="false">O85/11</f>
        <v>0.454545454545455</v>
      </c>
      <c r="Q85" s="10" t="n">
        <v>-5.40991592407227</v>
      </c>
      <c r="R85" s="3" t="n">
        <v>-0.495380556003935</v>
      </c>
      <c r="S85" s="16" t="n">
        <f aca="false">F85-M85</f>
        <v>-0.0454545454545454</v>
      </c>
    </row>
    <row r="86" customFormat="false" ht="12" hidden="false" customHeight="false" outlineLevel="0" collapsed="false">
      <c r="A86" s="1" t="s">
        <v>257</v>
      </c>
      <c r="B86" s="17" t="s">
        <v>258</v>
      </c>
      <c r="C86" s="1" t="s">
        <v>259</v>
      </c>
      <c r="D86" s="2" t="n">
        <v>0.00236</v>
      </c>
      <c r="E86" s="7" t="n">
        <v>3</v>
      </c>
      <c r="F86" s="13" t="n">
        <f aca="false">E86/16</f>
        <v>0.1875</v>
      </c>
      <c r="G86" s="8" t="n">
        <v>1.18006672590523</v>
      </c>
      <c r="H86" s="9" t="n">
        <v>13</v>
      </c>
      <c r="I86" s="14" t="n">
        <f aca="false">H86/16</f>
        <v>0.8125</v>
      </c>
      <c r="J86" s="10" t="n">
        <v>-1.3720428943634</v>
      </c>
      <c r="K86" s="11" t="n">
        <v>-0.893522273068135</v>
      </c>
      <c r="L86" s="15" t="n">
        <v>4</v>
      </c>
      <c r="M86" s="13" t="n">
        <f aca="false">L86/11</f>
        <v>0.363636363636364</v>
      </c>
      <c r="N86" s="8" t="n">
        <v>1.28747057998308</v>
      </c>
      <c r="O86" s="9" t="n">
        <v>7</v>
      </c>
      <c r="P86" s="14" t="n">
        <f aca="false">O86/11</f>
        <v>0.636363636363636</v>
      </c>
      <c r="Q86" s="10" t="n">
        <v>-1.97996711730957</v>
      </c>
      <c r="R86" s="3" t="n">
        <v>-0.791807951467458</v>
      </c>
      <c r="S86" s="16" t="n">
        <f aca="false">F86-M86</f>
        <v>-0.176136363636364</v>
      </c>
    </row>
    <row r="87" customFormat="false" ht="12" hidden="false" customHeight="false" outlineLevel="0" collapsed="false">
      <c r="A87" s="1" t="s">
        <v>260</v>
      </c>
      <c r="B87" s="17" t="s">
        <v>261</v>
      </c>
      <c r="C87" s="1" t="s">
        <v>262</v>
      </c>
      <c r="D87" s="2" t="n">
        <v>0.006</v>
      </c>
      <c r="E87" s="7" t="n">
        <v>1</v>
      </c>
      <c r="F87" s="13" t="n">
        <f aca="false">E87/16</f>
        <v>0.0625</v>
      </c>
      <c r="G87" s="8" t="n">
        <v>1.18266024964866</v>
      </c>
      <c r="H87" s="9" t="n">
        <v>14</v>
      </c>
      <c r="I87" s="14" t="n">
        <f aca="false">H87/16</f>
        <v>0.875</v>
      </c>
      <c r="J87" s="10" t="n">
        <v>-2.99650692939758</v>
      </c>
      <c r="K87" s="11" t="n">
        <v>-2.48552714314679</v>
      </c>
      <c r="L87" s="15" t="n">
        <v>3</v>
      </c>
      <c r="M87" s="13" t="n">
        <f aca="false">L87/11</f>
        <v>0.272727272727273</v>
      </c>
      <c r="N87" s="8" t="n">
        <v>16.89257441439</v>
      </c>
      <c r="O87" s="9" t="n">
        <v>1</v>
      </c>
      <c r="P87" s="14" t="n">
        <f aca="false">O87/11</f>
        <v>0.0909090909090909</v>
      </c>
      <c r="Q87" s="10" t="n">
        <v>-1.40906167030334</v>
      </c>
      <c r="R87" s="3" t="n">
        <v>5.11533287063268</v>
      </c>
      <c r="S87" s="16" t="n">
        <f aca="false">F87-M87</f>
        <v>-0.210227272727273</v>
      </c>
    </row>
    <row r="88" customFormat="false" ht="12" hidden="false" customHeight="false" outlineLevel="0" collapsed="false">
      <c r="A88" s="1" t="s">
        <v>263</v>
      </c>
      <c r="B88" s="12" t="s">
        <v>264</v>
      </c>
      <c r="C88" s="1" t="s">
        <v>265</v>
      </c>
      <c r="D88" s="2" t="n">
        <v>0.0035</v>
      </c>
      <c r="E88" s="7" t="n">
        <v>5</v>
      </c>
      <c r="F88" s="13" t="n">
        <f aca="false">E88/16</f>
        <v>0.3125</v>
      </c>
      <c r="G88" s="8" t="n">
        <v>1.38395240408877</v>
      </c>
      <c r="H88" s="9" t="n">
        <v>11</v>
      </c>
      <c r="I88" s="14" t="n">
        <f aca="false">H88/16</f>
        <v>0.6875</v>
      </c>
      <c r="J88" s="10" t="n">
        <v>-3.95782685279846</v>
      </c>
      <c r="K88" s="11" t="n">
        <v>-2.28852088709291</v>
      </c>
      <c r="L88" s="15" t="n">
        <v>6</v>
      </c>
      <c r="M88" s="13" t="n">
        <f aca="false">L88/11</f>
        <v>0.545454545454545</v>
      </c>
      <c r="N88" s="8" t="n">
        <v>3.22938137629878</v>
      </c>
      <c r="O88" s="9" t="n">
        <v>5</v>
      </c>
      <c r="P88" s="14" t="n">
        <f aca="false">O88/11</f>
        <v>0.454545454545455</v>
      </c>
      <c r="Q88" s="10" t="n">
        <v>-1.62342548370361</v>
      </c>
      <c r="R88" s="3" t="n">
        <v>1.0235601320358</v>
      </c>
      <c r="S88" s="16" t="n">
        <f aca="false">F88-M88</f>
        <v>-0.232954545454545</v>
      </c>
    </row>
    <row r="89" customFormat="false" ht="12" hidden="false" customHeight="false" outlineLevel="0" collapsed="false">
      <c r="A89" s="1" t="s">
        <v>266</v>
      </c>
      <c r="B89" s="17" t="s">
        <v>267</v>
      </c>
      <c r="C89" s="1" t="s">
        <v>268</v>
      </c>
      <c r="D89" s="2" t="n">
        <v>7E-005</v>
      </c>
      <c r="E89" s="7" t="n">
        <v>2</v>
      </c>
      <c r="F89" s="13" t="n">
        <f aca="false">E89/16</f>
        <v>0.125</v>
      </c>
      <c r="G89" s="8" t="n">
        <v>1.43913045035221</v>
      </c>
      <c r="H89" s="9" t="n">
        <v>14</v>
      </c>
      <c r="I89" s="14" t="n">
        <f aca="false">H89/16</f>
        <v>0.875</v>
      </c>
      <c r="J89" s="10" t="n">
        <v>-5.34950494766235</v>
      </c>
      <c r="K89" s="11" t="n">
        <v>-4.50092463526021</v>
      </c>
      <c r="L89" s="15" t="n">
        <v>4</v>
      </c>
      <c r="M89" s="13" t="n">
        <f aca="false">L89/11</f>
        <v>0.363636363636364</v>
      </c>
      <c r="N89" s="8" t="n">
        <v>11.4391533452328</v>
      </c>
      <c r="O89" s="9" t="n">
        <v>4</v>
      </c>
      <c r="P89" s="14" t="n">
        <f aca="false">O89/11</f>
        <v>0.363636363636364</v>
      </c>
      <c r="Q89" s="10" t="n">
        <v>-1.7391791343689</v>
      </c>
      <c r="R89" s="3" t="n">
        <v>3.79999061788509</v>
      </c>
      <c r="S89" s="16" t="n">
        <f aca="false">F89-M89</f>
        <v>-0.238636363636364</v>
      </c>
    </row>
    <row r="90" customFormat="false" ht="12" hidden="false" customHeight="false" outlineLevel="0" collapsed="false">
      <c r="A90" s="1" t="s">
        <v>269</v>
      </c>
      <c r="B90" s="12" t="s">
        <v>270</v>
      </c>
      <c r="C90" s="1" t="s">
        <v>271</v>
      </c>
      <c r="D90" s="2" t="n">
        <v>3E-005</v>
      </c>
      <c r="E90" s="7" t="n">
        <v>2</v>
      </c>
      <c r="F90" s="13" t="n">
        <f aca="false">E90/16</f>
        <v>0.125</v>
      </c>
      <c r="G90" s="8" t="n">
        <v>1.68601255642477</v>
      </c>
      <c r="H90" s="9" t="n">
        <v>14</v>
      </c>
      <c r="I90" s="14" t="n">
        <f aca="false">H90/16</f>
        <v>0.875</v>
      </c>
      <c r="J90" s="10" t="n">
        <v>-4.51495695114136</v>
      </c>
      <c r="K90" s="11" t="n">
        <v>-3.73983567312092</v>
      </c>
      <c r="L90" s="15" t="n">
        <v>4</v>
      </c>
      <c r="M90" s="13" t="n">
        <f aca="false">L90/11</f>
        <v>0.363636363636364</v>
      </c>
      <c r="N90" s="8" t="n">
        <v>3.54708287275324</v>
      </c>
      <c r="O90" s="9" t="n">
        <v>1</v>
      </c>
      <c r="P90" s="14" t="n">
        <f aca="false">O90/11</f>
        <v>0.0909090909090909</v>
      </c>
      <c r="Q90" s="10" t="n">
        <v>-1.33714962005615</v>
      </c>
      <c r="R90" s="3" t="n">
        <v>1.71374380792412</v>
      </c>
      <c r="S90" s="16" t="n">
        <f aca="false">F90-M90</f>
        <v>-0.238636363636364</v>
      </c>
    </row>
    <row r="91" customFormat="false" ht="12" hidden="false" customHeight="false" outlineLevel="0" collapsed="false">
      <c r="A91" s="1" t="s">
        <v>272</v>
      </c>
      <c r="B91" s="17" t="s">
        <v>273</v>
      </c>
      <c r="C91" s="1" t="s">
        <v>274</v>
      </c>
      <c r="D91" s="2" t="n">
        <v>0.00182</v>
      </c>
      <c r="E91" s="7" t="n">
        <v>2</v>
      </c>
      <c r="F91" s="13" t="n">
        <f aca="false">E91/16</f>
        <v>0.125</v>
      </c>
      <c r="G91" s="8" t="n">
        <v>1.35812600929023</v>
      </c>
      <c r="H91" s="9" t="n">
        <v>14</v>
      </c>
      <c r="I91" s="14" t="n">
        <f aca="false">H91/16</f>
        <v>0.875</v>
      </c>
      <c r="J91" s="10" t="n">
        <v>-2.04780960083008</v>
      </c>
      <c r="K91" s="11" t="n">
        <v>-1.622067594264</v>
      </c>
      <c r="L91" s="15" t="n">
        <v>5</v>
      </c>
      <c r="M91" s="13" t="n">
        <f aca="false">L91/11</f>
        <v>0.454545454545455</v>
      </c>
      <c r="N91" s="8" t="n">
        <v>2.99099874084561</v>
      </c>
      <c r="O91" s="9" t="n">
        <v>6</v>
      </c>
      <c r="P91" s="14" t="n">
        <f aca="false">O91/11</f>
        <v>0.545454545454545</v>
      </c>
      <c r="Q91" s="10" t="n">
        <v>-1.1506952047348</v>
      </c>
      <c r="R91" s="3" t="n">
        <v>0.731892958683167</v>
      </c>
      <c r="S91" s="16" t="n">
        <f aca="false">F91-M91</f>
        <v>-0.329545454545455</v>
      </c>
    </row>
    <row r="92" customFormat="false" ht="12" hidden="false" customHeight="false" outlineLevel="0" collapsed="false">
      <c r="A92" s="1" t="s">
        <v>275</v>
      </c>
      <c r="B92" s="17" t="s">
        <v>276</v>
      </c>
      <c r="C92" s="1" t="s">
        <v>277</v>
      </c>
      <c r="D92" s="2" t="n">
        <v>0.00016</v>
      </c>
      <c r="E92" s="7" t="n">
        <v>9</v>
      </c>
      <c r="F92" s="13" t="n">
        <f aca="false">E92/16</f>
        <v>0.5625</v>
      </c>
      <c r="G92" s="8" t="n">
        <v>1.19245715852714</v>
      </c>
      <c r="H92" s="9" t="n">
        <v>7</v>
      </c>
      <c r="I92" s="14" t="n">
        <f aca="false">H92/16</f>
        <v>0.4375</v>
      </c>
      <c r="J92" s="10" t="n">
        <v>-1.15337550640106</v>
      </c>
      <c r="K92" s="11" t="n">
        <v>0.166155401584641</v>
      </c>
      <c r="L92" s="15" t="n">
        <v>10</v>
      </c>
      <c r="M92" s="13" t="n">
        <f aca="false">L92/11</f>
        <v>0.909090909090909</v>
      </c>
      <c r="N92" s="8" t="n">
        <v>1.80199249122317</v>
      </c>
      <c r="O92" s="9" t="n">
        <v>1</v>
      </c>
      <c r="P92" s="14" t="n">
        <f aca="false">O92/11</f>
        <v>0.0909090909090909</v>
      </c>
      <c r="Q92" s="10" t="n">
        <v>-1.00644493103027</v>
      </c>
      <c r="R92" s="3" t="n">
        <v>1.54668000184639</v>
      </c>
      <c r="S92" s="16" t="n">
        <f aca="false">F92-M92</f>
        <v>-0.346590909090909</v>
      </c>
    </row>
    <row r="93" customFormat="false" ht="12" hidden="false" customHeight="false" outlineLevel="0" collapsed="false">
      <c r="A93" s="1" t="s">
        <v>278</v>
      </c>
      <c r="B93" s="12" t="s">
        <v>279</v>
      </c>
      <c r="C93" s="1" t="s">
        <v>280</v>
      </c>
      <c r="D93" s="2" t="n">
        <v>0.00507</v>
      </c>
      <c r="E93" s="7" t="n">
        <v>6</v>
      </c>
      <c r="F93" s="13" t="n">
        <f aca="false">E93/16</f>
        <v>0.375</v>
      </c>
      <c r="G93" s="8" t="n">
        <v>2.8059881540019</v>
      </c>
      <c r="H93" s="9" t="n">
        <v>10</v>
      </c>
      <c r="I93" s="14" t="n">
        <f aca="false">H93/16</f>
        <v>0.625</v>
      </c>
      <c r="J93" s="10" t="n">
        <v>-4.68911266326904</v>
      </c>
      <c r="K93" s="11" t="n">
        <v>-1.8784496849355</v>
      </c>
      <c r="L93" s="15" t="n">
        <v>8</v>
      </c>
      <c r="M93" s="13" t="n">
        <f aca="false">L93/11</f>
        <v>0.727272727272727</v>
      </c>
      <c r="N93" s="8" t="n">
        <v>11.0726083762573</v>
      </c>
      <c r="O93" s="9" t="n">
        <v>3</v>
      </c>
      <c r="P93" s="14" t="n">
        <f aca="false">O93/11</f>
        <v>0.272727272727273</v>
      </c>
      <c r="Q93" s="10" t="n">
        <v>-1.23380720615387</v>
      </c>
      <c r="R93" s="3" t="n">
        <v>7.7163132215605</v>
      </c>
      <c r="S93" s="16" t="n">
        <f aca="false">F93-M93</f>
        <v>-0.352272727272727</v>
      </c>
    </row>
    <row r="94" customFormat="false" ht="12" hidden="false" customHeight="false" outlineLevel="0" collapsed="false">
      <c r="A94" s="1" t="s">
        <v>281</v>
      </c>
      <c r="B94" s="17" t="s">
        <v>282</v>
      </c>
      <c r="C94" s="1" t="s">
        <v>283</v>
      </c>
      <c r="D94" s="2" t="n">
        <v>0.00409</v>
      </c>
      <c r="E94" s="7" t="n">
        <v>6</v>
      </c>
      <c r="F94" s="13" t="n">
        <f aca="false">E94/16</f>
        <v>0.375</v>
      </c>
      <c r="G94" s="8" t="n">
        <v>1.32734741474528</v>
      </c>
      <c r="H94" s="9" t="n">
        <v>10</v>
      </c>
      <c r="I94" s="14" t="n">
        <f aca="false">H94/16</f>
        <v>0.625</v>
      </c>
      <c r="J94" s="10" t="n">
        <v>-1.42528641223907</v>
      </c>
      <c r="K94" s="11" t="n">
        <v>-0.393048695548692</v>
      </c>
      <c r="L94" s="15" t="n">
        <v>8</v>
      </c>
      <c r="M94" s="13" t="n">
        <f aca="false">L94/11</f>
        <v>0.727272727272727</v>
      </c>
      <c r="N94" s="8" t="n">
        <v>3.69606348523155</v>
      </c>
      <c r="O94" s="9" t="n">
        <v>3</v>
      </c>
      <c r="P94" s="14" t="n">
        <f aca="false">O94/11</f>
        <v>0.272727272727273</v>
      </c>
      <c r="Q94" s="10" t="n">
        <v>-1.11879861354828</v>
      </c>
      <c r="R94" s="3" t="n">
        <v>2.38291927630785</v>
      </c>
      <c r="S94" s="16" t="n">
        <f aca="false">F94-M94</f>
        <v>-0.352272727272727</v>
      </c>
    </row>
    <row r="95" customFormat="false" ht="12" hidden="false" customHeight="false" outlineLevel="0" collapsed="false">
      <c r="A95" s="1" t="s">
        <v>284</v>
      </c>
      <c r="B95" s="17" t="s">
        <v>285</v>
      </c>
      <c r="C95" s="1" t="s">
        <v>286</v>
      </c>
      <c r="D95" s="2" t="n">
        <v>0.00307</v>
      </c>
      <c r="E95" s="7" t="n">
        <v>3</v>
      </c>
      <c r="F95" s="13" t="n">
        <f aca="false">E95/16</f>
        <v>0.1875</v>
      </c>
      <c r="G95" s="8" t="n">
        <v>1.240114639973</v>
      </c>
      <c r="H95" s="9" t="n">
        <v>13</v>
      </c>
      <c r="I95" s="14" t="n">
        <f aca="false">H95/16</f>
        <v>0.8125</v>
      </c>
      <c r="J95" s="10" t="n">
        <v>-3.12218713760376</v>
      </c>
      <c r="K95" s="11" t="n">
        <v>-2.30425536186907</v>
      </c>
      <c r="L95" s="15" t="n">
        <v>6</v>
      </c>
      <c r="M95" s="13" t="n">
        <f aca="false">L95/11</f>
        <v>0.545454545454545</v>
      </c>
      <c r="N95" s="8" t="n">
        <v>6.19979067019564</v>
      </c>
      <c r="O95" s="9" t="n">
        <v>5</v>
      </c>
      <c r="P95" s="14" t="n">
        <f aca="false">O95/11</f>
        <v>0.454545454545455</v>
      </c>
      <c r="Q95" s="10" t="n">
        <v>-2.46470355987549</v>
      </c>
      <c r="R95" s="3" t="n">
        <v>2.26138413083025</v>
      </c>
      <c r="S95" s="16" t="n">
        <f aca="false">F95-M95</f>
        <v>-0.357954545454545</v>
      </c>
    </row>
    <row r="96" customFormat="false" ht="12" hidden="false" customHeight="false" outlineLevel="0" collapsed="false">
      <c r="A96" s="1" t="s">
        <v>287</v>
      </c>
      <c r="B96" s="17" t="s">
        <v>288</v>
      </c>
      <c r="C96" s="1" t="s">
        <v>289</v>
      </c>
      <c r="D96" s="2" t="n">
        <v>0.00031</v>
      </c>
      <c r="E96" s="7" t="n">
        <v>3</v>
      </c>
      <c r="F96" s="13" t="n">
        <f aca="false">E96/16</f>
        <v>0.1875</v>
      </c>
      <c r="G96" s="8" t="n">
        <v>1.14467867812277</v>
      </c>
      <c r="H96" s="9" t="n">
        <v>13</v>
      </c>
      <c r="I96" s="14" t="n">
        <f aca="false">H96/16</f>
        <v>0.8125</v>
      </c>
      <c r="J96" s="10" t="n">
        <v>-5.20740842819214</v>
      </c>
      <c r="K96" s="11" t="n">
        <v>-4.01639209077786</v>
      </c>
      <c r="L96" s="15" t="n">
        <v>6</v>
      </c>
      <c r="M96" s="13" t="n">
        <f aca="false">L96/11</f>
        <v>0.545454545454545</v>
      </c>
      <c r="N96" s="8" t="n">
        <v>3.88688069436171</v>
      </c>
      <c r="O96" s="9" t="n">
        <v>3</v>
      </c>
      <c r="P96" s="14" t="n">
        <f aca="false">O96/11</f>
        <v>0.272727272727273</v>
      </c>
      <c r="Q96" s="10" t="n">
        <v>-2.27626395225525</v>
      </c>
      <c r="R96" s="3" t="n">
        <v>1.68113563140254</v>
      </c>
      <c r="S96" s="16" t="n">
        <f aca="false">F96-M96</f>
        <v>-0.357954545454545</v>
      </c>
    </row>
    <row r="97" customFormat="false" ht="12" hidden="false" customHeight="false" outlineLevel="0" collapsed="false">
      <c r="A97" s="1" t="s">
        <v>290</v>
      </c>
      <c r="B97" s="17" t="s">
        <v>291</v>
      </c>
      <c r="C97" s="1" t="s">
        <v>292</v>
      </c>
      <c r="D97" s="2" t="n">
        <v>0.00366</v>
      </c>
      <c r="E97" s="7" t="n">
        <v>10</v>
      </c>
      <c r="F97" s="13" t="n">
        <f aca="false">E97/16</f>
        <v>0.625</v>
      </c>
      <c r="G97" s="8" t="n">
        <v>1.53895113492786</v>
      </c>
      <c r="H97" s="9" t="n">
        <v>6</v>
      </c>
      <c r="I97" s="14" t="n">
        <f aca="false">H97/16</f>
        <v>0.375</v>
      </c>
      <c r="J97" s="10" t="n">
        <v>-1.2433203458786</v>
      </c>
      <c r="K97" s="11" t="n">
        <v>0.495599327162176</v>
      </c>
      <c r="L97" s="15" t="n">
        <v>11</v>
      </c>
      <c r="M97" s="13" t="n">
        <f aca="false">L97/11</f>
        <v>1</v>
      </c>
      <c r="N97" s="8" t="n">
        <v>2.62844416720869</v>
      </c>
      <c r="O97" s="9" t="n">
        <v>0</v>
      </c>
      <c r="P97" s="14" t="n">
        <f aca="false">O97/11</f>
        <v>0</v>
      </c>
      <c r="Q97" s="10" t="n">
        <v>1</v>
      </c>
      <c r="R97" s="3" t="n">
        <v>2.62844416720869</v>
      </c>
      <c r="S97" s="16" t="n">
        <f aca="false">F97-M97</f>
        <v>-0.375</v>
      </c>
    </row>
    <row r="98" customFormat="false" ht="12" hidden="false" customHeight="false" outlineLevel="0" collapsed="false">
      <c r="A98" s="1" t="s">
        <v>293</v>
      </c>
      <c r="B98" s="12" t="s">
        <v>294</v>
      </c>
      <c r="C98" s="1" t="s">
        <v>295</v>
      </c>
      <c r="D98" s="2" t="n">
        <v>0.00358</v>
      </c>
      <c r="E98" s="7" t="n">
        <v>7</v>
      </c>
      <c r="F98" s="13" t="n">
        <f aca="false">E98/16</f>
        <v>0.4375</v>
      </c>
      <c r="G98" s="8" t="n">
        <v>1.08963251822913</v>
      </c>
      <c r="H98" s="9" t="n">
        <v>9</v>
      </c>
      <c r="I98" s="14" t="n">
        <f aca="false">H98/16</f>
        <v>0.5625</v>
      </c>
      <c r="J98" s="10" t="n">
        <v>-1.10455501079559</v>
      </c>
      <c r="K98" s="11" t="n">
        <v>-0.144597952905326</v>
      </c>
      <c r="L98" s="15" t="n">
        <v>9</v>
      </c>
      <c r="M98" s="13" t="n">
        <f aca="false">L98/11</f>
        <v>0.818181818181818</v>
      </c>
      <c r="N98" s="8" t="n">
        <v>1.34471342388702</v>
      </c>
      <c r="O98" s="9" t="n">
        <v>2</v>
      </c>
      <c r="P98" s="14" t="n">
        <f aca="false">O98/11</f>
        <v>0.181818181818182</v>
      </c>
      <c r="Q98" s="10" t="n">
        <v>-1.14299142360687</v>
      </c>
      <c r="R98" s="3" t="n">
        <v>0.892403445540435</v>
      </c>
      <c r="S98" s="16" t="n">
        <f aca="false">F98-M98</f>
        <v>-0.380681818181818</v>
      </c>
    </row>
    <row r="99" customFormat="false" ht="12" hidden="false" customHeight="false" outlineLevel="0" collapsed="false">
      <c r="A99" s="1" t="s">
        <v>296</v>
      </c>
      <c r="B99" s="12" t="s">
        <v>297</v>
      </c>
      <c r="C99" s="1" t="s">
        <v>298</v>
      </c>
      <c r="D99" s="2" t="n">
        <v>0.00103</v>
      </c>
      <c r="E99" s="7" t="n">
        <v>4</v>
      </c>
      <c r="F99" s="13" t="n">
        <f aca="false">E99/16</f>
        <v>0.25</v>
      </c>
      <c r="G99" s="8" t="n">
        <v>1.28184777951642</v>
      </c>
      <c r="H99" s="9" t="n">
        <v>5</v>
      </c>
      <c r="I99" s="14" t="n">
        <f aca="false">H99/16</f>
        <v>0.3125</v>
      </c>
      <c r="J99" s="10" t="n">
        <v>-1.73493635654449</v>
      </c>
      <c r="K99" s="11" t="n">
        <v>0.215794355851216</v>
      </c>
      <c r="L99" s="15" t="n">
        <v>7</v>
      </c>
      <c r="M99" s="13" t="n">
        <f aca="false">L99/11</f>
        <v>0.636363636363636</v>
      </c>
      <c r="N99" s="8" t="n">
        <v>3.86884750169954</v>
      </c>
      <c r="O99" s="9" t="n">
        <v>0</v>
      </c>
      <c r="P99" s="14" t="n">
        <f aca="false">O99/11</f>
        <v>0</v>
      </c>
      <c r="Q99" s="10" t="n">
        <v>1</v>
      </c>
      <c r="R99" s="3" t="n">
        <v>2.82563022835425</v>
      </c>
      <c r="S99" s="16" t="n">
        <f aca="false">F99-M99</f>
        <v>-0.386363636363636</v>
      </c>
    </row>
    <row r="100" customFormat="false" ht="12" hidden="false" customHeight="false" outlineLevel="0" collapsed="false">
      <c r="A100" s="1" t="s">
        <v>299</v>
      </c>
      <c r="B100" s="17" t="s">
        <v>300</v>
      </c>
      <c r="C100" s="1" t="s">
        <v>301</v>
      </c>
      <c r="D100" s="2" t="n">
        <v>0.00478</v>
      </c>
      <c r="E100" s="7" t="n">
        <v>4</v>
      </c>
      <c r="F100" s="13" t="n">
        <f aca="false">E100/16</f>
        <v>0.25</v>
      </c>
      <c r="G100" s="8" t="n">
        <v>1.24354658137499</v>
      </c>
      <c r="H100" s="9" t="n">
        <v>12</v>
      </c>
      <c r="I100" s="14" t="n">
        <f aca="false">H100/16</f>
        <v>0.75</v>
      </c>
      <c r="J100" s="10" t="n">
        <v>-2.49286675453186</v>
      </c>
      <c r="K100" s="11" t="n">
        <v>-1.55876347814142</v>
      </c>
      <c r="L100" s="15" t="n">
        <v>7</v>
      </c>
      <c r="M100" s="13" t="n">
        <f aca="false">L100/11</f>
        <v>0.636363636363636</v>
      </c>
      <c r="N100" s="8" t="n">
        <v>2.21353605949829</v>
      </c>
      <c r="O100" s="9" t="n">
        <v>4</v>
      </c>
      <c r="P100" s="14" t="n">
        <f aca="false">O100/11</f>
        <v>0.363636363636364</v>
      </c>
      <c r="Q100" s="10" t="n">
        <v>-1.40914535522461</v>
      </c>
      <c r="R100" s="3" t="n">
        <v>0.896197374049063</v>
      </c>
      <c r="S100" s="16" t="n">
        <f aca="false">F100-M100</f>
        <v>-0.386363636363636</v>
      </c>
    </row>
    <row r="101" customFormat="false" ht="12" hidden="false" customHeight="false" outlineLevel="0" collapsed="false">
      <c r="A101" s="1" t="s">
        <v>302</v>
      </c>
      <c r="B101" s="17" t="s">
        <v>303</v>
      </c>
      <c r="C101" s="1" t="s">
        <v>304</v>
      </c>
      <c r="D101" s="2" t="n">
        <v>0.00136</v>
      </c>
      <c r="E101" s="7" t="n">
        <v>1</v>
      </c>
      <c r="F101" s="13" t="n">
        <f aca="false">E101/16</f>
        <v>0.0625</v>
      </c>
      <c r="G101" s="8" t="n">
        <v>6.78390878724406</v>
      </c>
      <c r="H101" s="9" t="n">
        <v>15</v>
      </c>
      <c r="I101" s="14" t="n">
        <f aca="false">H101/16</f>
        <v>0.9375</v>
      </c>
      <c r="J101" s="10" t="n">
        <v>-3.28562235832214</v>
      </c>
      <c r="K101" s="11" t="n">
        <v>-2.65627713060268</v>
      </c>
      <c r="L101" s="15" t="n">
        <v>5</v>
      </c>
      <c r="M101" s="13" t="n">
        <f aca="false">L101/11</f>
        <v>0.454545454545455</v>
      </c>
      <c r="N101" s="8" t="n">
        <v>3.79225045519341</v>
      </c>
      <c r="O101" s="9" t="n">
        <v>3</v>
      </c>
      <c r="P101" s="14" t="n">
        <f aca="false">O101/11</f>
        <v>0.272727272727273</v>
      </c>
      <c r="Q101" s="10" t="n">
        <v>-1.45762777328491</v>
      </c>
      <c r="R101" s="3" t="n">
        <v>1.5989426336922</v>
      </c>
      <c r="S101" s="16" t="n">
        <f aca="false">F101-M101</f>
        <v>-0.392045454545455</v>
      </c>
    </row>
    <row r="102" customFormat="false" ht="12" hidden="false" customHeight="false" outlineLevel="0" collapsed="false">
      <c r="A102" s="1" t="s">
        <v>305</v>
      </c>
      <c r="B102" s="1" t="s">
        <v>306</v>
      </c>
      <c r="C102" s="1" t="s">
        <v>307</v>
      </c>
      <c r="D102" s="2" t="n">
        <v>0.00218</v>
      </c>
      <c r="E102" s="7" t="n">
        <v>8</v>
      </c>
      <c r="F102" s="13" t="n">
        <f aca="false">E102/16</f>
        <v>0.5</v>
      </c>
      <c r="G102" s="8" t="n">
        <v>1.48564936120807</v>
      </c>
      <c r="H102" s="9" t="n">
        <v>8</v>
      </c>
      <c r="I102" s="14" t="n">
        <f aca="false">H102/16</f>
        <v>0.5</v>
      </c>
      <c r="J102" s="10" t="n">
        <v>-1.97843027114868</v>
      </c>
      <c r="K102" s="11" t="n">
        <v>-0.246390437482446</v>
      </c>
      <c r="L102" s="15" t="n">
        <v>10</v>
      </c>
      <c r="M102" s="13" t="n">
        <f aca="false">L102/11</f>
        <v>0.909090909090909</v>
      </c>
      <c r="N102" s="8" t="n">
        <v>3.78106256465427</v>
      </c>
      <c r="O102" s="9" t="n">
        <v>1</v>
      </c>
      <c r="P102" s="14" t="n">
        <f aca="false">O102/11</f>
        <v>0.0909090909090909</v>
      </c>
      <c r="Q102" s="10" t="n">
        <v>-1.39845979213715</v>
      </c>
      <c r="R102" s="3" t="n">
        <v>3.31019689124593</v>
      </c>
      <c r="S102" s="16" t="n">
        <f aca="false">F102-M102</f>
        <v>-0.409090909090909</v>
      </c>
    </row>
    <row r="103" customFormat="false" ht="12" hidden="false" customHeight="false" outlineLevel="0" collapsed="false">
      <c r="A103" s="1" t="s">
        <v>308</v>
      </c>
      <c r="B103" s="1" t="s">
        <v>309</v>
      </c>
      <c r="C103" s="1" t="s">
        <v>310</v>
      </c>
      <c r="D103" s="2" t="n">
        <v>0.00337</v>
      </c>
      <c r="E103" s="7" t="n">
        <v>5</v>
      </c>
      <c r="F103" s="13" t="n">
        <f aca="false">E103/16</f>
        <v>0.3125</v>
      </c>
      <c r="G103" s="8" t="n">
        <v>1.6140335937996</v>
      </c>
      <c r="H103" s="9" t="n">
        <v>8</v>
      </c>
      <c r="I103" s="14" t="n">
        <f aca="false">H103/16</f>
        <v>0.5</v>
      </c>
      <c r="J103" s="10" t="n">
        <v>-3.97600984573364</v>
      </c>
      <c r="K103" s="11" t="n">
        <v>-1.29611932899787</v>
      </c>
      <c r="L103" s="15" t="n">
        <v>8</v>
      </c>
      <c r="M103" s="13" t="n">
        <f aca="false">L103/11</f>
        <v>0.727272727272727</v>
      </c>
      <c r="N103" s="8" t="n">
        <v>8.53222272031854</v>
      </c>
      <c r="O103" s="9" t="n">
        <v>1</v>
      </c>
      <c r="P103" s="14" t="n">
        <f aca="false">O103/11</f>
        <v>0.0909090909090909</v>
      </c>
      <c r="Q103" s="10" t="n">
        <v>-1.18896758556366</v>
      </c>
      <c r="R103" s="3" t="n">
        <v>6.27898311066985</v>
      </c>
      <c r="S103" s="16" t="n">
        <f aca="false">F103-M103</f>
        <v>-0.414772727272727</v>
      </c>
    </row>
    <row r="104" customFormat="false" ht="12" hidden="false" customHeight="false" outlineLevel="0" collapsed="false">
      <c r="A104" s="1" t="s">
        <v>311</v>
      </c>
      <c r="B104" s="1" t="s">
        <v>312</v>
      </c>
      <c r="C104" s="1" t="s">
        <v>313</v>
      </c>
      <c r="D104" s="2" t="n">
        <v>0.00498</v>
      </c>
      <c r="E104" s="7" t="n">
        <v>5</v>
      </c>
      <c r="F104" s="13" t="n">
        <f aca="false">E104/16</f>
        <v>0.3125</v>
      </c>
      <c r="G104" s="8" t="n">
        <v>1.34728079012136</v>
      </c>
      <c r="H104" s="9" t="n">
        <v>11</v>
      </c>
      <c r="I104" s="14" t="n">
        <f aca="false">H104/16</f>
        <v>0.6875</v>
      </c>
      <c r="J104" s="10" t="n">
        <v>-1.52692258358002</v>
      </c>
      <c r="K104" s="11" t="n">
        <v>-0.628733968089138</v>
      </c>
      <c r="L104" s="15" t="n">
        <v>8</v>
      </c>
      <c r="M104" s="13" t="n">
        <f aca="false">L104/11</f>
        <v>0.727272727272727</v>
      </c>
      <c r="N104" s="8" t="n">
        <v>1.38409583670444</v>
      </c>
      <c r="O104" s="9" t="n">
        <v>3</v>
      </c>
      <c r="P104" s="14" t="n">
        <f aca="false">O104/11</f>
        <v>0.272727272727273</v>
      </c>
      <c r="Q104" s="10" t="n">
        <v>-1.40637600421906</v>
      </c>
      <c r="R104" s="3" t="n">
        <v>0.623058040729663</v>
      </c>
      <c r="S104" s="16" t="n">
        <f aca="false">F104-M104</f>
        <v>-0.414772727272727</v>
      </c>
    </row>
    <row r="105" customFormat="false" ht="12" hidden="false" customHeight="false" outlineLevel="0" collapsed="false">
      <c r="A105" s="1" t="s">
        <v>314</v>
      </c>
      <c r="B105" s="1" t="s">
        <v>315</v>
      </c>
      <c r="C105" s="1" t="s">
        <v>316</v>
      </c>
      <c r="D105" s="2" t="n">
        <v>0.00073</v>
      </c>
      <c r="E105" s="7" t="n">
        <v>2</v>
      </c>
      <c r="F105" s="13" t="n">
        <f aca="false">E105/16</f>
        <v>0.125</v>
      </c>
      <c r="G105" s="8" t="n">
        <v>1.82779023257189</v>
      </c>
      <c r="H105" s="9" t="n">
        <v>12</v>
      </c>
      <c r="I105" s="14" t="n">
        <f aca="false">H105/16</f>
        <v>0.75</v>
      </c>
      <c r="J105" s="10" t="n">
        <v>-5.9928297996521</v>
      </c>
      <c r="K105" s="11" t="n">
        <v>-4.14114823942995</v>
      </c>
      <c r="L105" s="15" t="n">
        <v>6</v>
      </c>
      <c r="M105" s="13" t="n">
        <f aca="false">L105/11</f>
        <v>0.545454545454545</v>
      </c>
      <c r="N105" s="8" t="n">
        <v>5.64176208636892</v>
      </c>
      <c r="O105" s="9" t="n">
        <v>3</v>
      </c>
      <c r="P105" s="14" t="n">
        <f aca="false">O105/11</f>
        <v>0.272727272727273</v>
      </c>
      <c r="Q105" s="10" t="n">
        <v>-1.71085357666016</v>
      </c>
      <c r="R105" s="3" t="n">
        <v>2.79254654690908</v>
      </c>
      <c r="S105" s="16" t="n">
        <f aca="false">F105-M105</f>
        <v>-0.420454545454545</v>
      </c>
    </row>
    <row r="106" customFormat="false" ht="12" hidden="false" customHeight="false" outlineLevel="0" collapsed="false">
      <c r="A106" s="1" t="s">
        <v>317</v>
      </c>
      <c r="B106" s="1" t="s">
        <v>318</v>
      </c>
      <c r="C106" s="1" t="s">
        <v>319</v>
      </c>
      <c r="D106" s="2" t="n">
        <v>0.0042</v>
      </c>
      <c r="E106" s="7" t="n">
        <v>2</v>
      </c>
      <c r="F106" s="13" t="n">
        <f aca="false">E106/16</f>
        <v>0.125</v>
      </c>
      <c r="G106" s="8" t="n">
        <v>2.33453003857403</v>
      </c>
      <c r="H106" s="9" t="n">
        <v>14</v>
      </c>
      <c r="I106" s="14" t="n">
        <f aca="false">H106/16</f>
        <v>0.875</v>
      </c>
      <c r="J106" s="10" t="n">
        <v>-53.1393051147461</v>
      </c>
      <c r="K106" s="11" t="n">
        <v>-46.205071769909</v>
      </c>
      <c r="L106" s="15" t="n">
        <v>6</v>
      </c>
      <c r="M106" s="13" t="n">
        <f aca="false">L106/11</f>
        <v>0.545454545454545</v>
      </c>
      <c r="N106" s="8" t="n">
        <v>17.8691676322368</v>
      </c>
      <c r="O106" s="9" t="n">
        <v>5</v>
      </c>
      <c r="P106" s="14" t="n">
        <f aca="false">O106/11</f>
        <v>0.454545454545455</v>
      </c>
      <c r="Q106" s="10" t="n">
        <v>-2.1340126991272</v>
      </c>
      <c r="R106" s="3" t="n">
        <v>8.77681293020702</v>
      </c>
      <c r="S106" s="16" t="n">
        <f aca="false">F106-M106</f>
        <v>-0.420454545454545</v>
      </c>
    </row>
    <row r="107" customFormat="false" ht="12" hidden="false" customHeight="false" outlineLevel="0" collapsed="false">
      <c r="A107" s="1" t="s">
        <v>320</v>
      </c>
      <c r="B107" s="17" t="s">
        <v>321</v>
      </c>
      <c r="C107" s="1" t="s">
        <v>322</v>
      </c>
      <c r="D107" s="2" t="n">
        <v>0.0054</v>
      </c>
      <c r="E107" s="7" t="n">
        <v>6</v>
      </c>
      <c r="F107" s="13" t="n">
        <f aca="false">E107/16</f>
        <v>0.375</v>
      </c>
      <c r="G107" s="8" t="n">
        <v>1.3329916865713</v>
      </c>
      <c r="H107" s="9" t="n">
        <v>10</v>
      </c>
      <c r="I107" s="14" t="n">
        <f aca="false">H107/16</f>
        <v>0.625</v>
      </c>
      <c r="J107" s="10" t="n">
        <v>-1.53223013877869</v>
      </c>
      <c r="K107" s="11" t="n">
        <v>-0.457771906467336</v>
      </c>
      <c r="L107" s="15" t="n">
        <v>9</v>
      </c>
      <c r="M107" s="13" t="n">
        <f aca="false">L107/11</f>
        <v>0.818181818181818</v>
      </c>
      <c r="N107" s="8" t="n">
        <v>2.24240183193937</v>
      </c>
      <c r="O107" s="9" t="n">
        <v>2</v>
      </c>
      <c r="P107" s="14" t="n">
        <f aca="false">O107/11</f>
        <v>0.181818181818182</v>
      </c>
      <c r="Q107" s="10" t="n">
        <v>-1.05489647388458</v>
      </c>
      <c r="R107" s="3" t="n">
        <v>1.64289305345631</v>
      </c>
      <c r="S107" s="16" t="n">
        <f aca="false">F107-M107</f>
        <v>-0.443181818181818</v>
      </c>
    </row>
    <row r="108" customFormat="false" ht="12" hidden="false" customHeight="false" outlineLevel="0" collapsed="false">
      <c r="A108" s="1" t="s">
        <v>323</v>
      </c>
      <c r="B108" s="17" t="s">
        <v>324</v>
      </c>
      <c r="C108" s="1" t="s">
        <v>325</v>
      </c>
      <c r="D108" s="2" t="n">
        <v>0.00678</v>
      </c>
      <c r="E108" s="7" t="n">
        <v>6</v>
      </c>
      <c r="F108" s="13" t="n">
        <f aca="false">E108/16</f>
        <v>0.375</v>
      </c>
      <c r="G108" s="8" t="n">
        <v>1.2723602359411</v>
      </c>
      <c r="H108" s="9" t="n">
        <v>10</v>
      </c>
      <c r="I108" s="14" t="n">
        <f aca="false">H108/16</f>
        <v>0.625</v>
      </c>
      <c r="J108" s="10" t="n">
        <v>-2.4401707649231</v>
      </c>
      <c r="K108" s="11" t="n">
        <v>-1.04797176549007</v>
      </c>
      <c r="L108" s="15" t="n">
        <v>9</v>
      </c>
      <c r="M108" s="13" t="n">
        <f aca="false">L108/11</f>
        <v>0.818181818181818</v>
      </c>
      <c r="N108" s="8" t="n">
        <v>4.04782592405578</v>
      </c>
      <c r="O108" s="9" t="n">
        <v>2</v>
      </c>
      <c r="P108" s="14" t="n">
        <f aca="false">O108/11</f>
        <v>0.181818181818182</v>
      </c>
      <c r="Q108" s="10" t="n">
        <v>-1.1635684967041</v>
      </c>
      <c r="R108" s="3" t="n">
        <v>3.10029965871779</v>
      </c>
      <c r="S108" s="16" t="n">
        <f aca="false">F108-M108</f>
        <v>-0.443181818181818</v>
      </c>
    </row>
    <row r="109" customFormat="false" ht="12" hidden="false" customHeight="false" outlineLevel="0" collapsed="false">
      <c r="A109" s="1" t="s">
        <v>326</v>
      </c>
      <c r="B109" s="17" t="s">
        <v>327</v>
      </c>
      <c r="C109" s="1" t="s">
        <v>328</v>
      </c>
      <c r="D109" s="2" t="n">
        <v>0.00382</v>
      </c>
      <c r="E109" s="7" t="n">
        <v>6</v>
      </c>
      <c r="F109" s="13" t="n">
        <f aca="false">E109/16</f>
        <v>0.375</v>
      </c>
      <c r="G109" s="8" t="n">
        <v>1.3996012948766</v>
      </c>
      <c r="H109" s="9" t="n">
        <v>10</v>
      </c>
      <c r="I109" s="14" t="n">
        <f aca="false">H109/16</f>
        <v>0.625</v>
      </c>
      <c r="J109" s="10" t="n">
        <v>-2.02363920211792</v>
      </c>
      <c r="K109" s="11" t="n">
        <v>-0.739923962201133</v>
      </c>
      <c r="L109" s="15" t="n">
        <v>9</v>
      </c>
      <c r="M109" s="13" t="n">
        <f aca="false">L109/11</f>
        <v>0.818181818181818</v>
      </c>
      <c r="N109" s="8" t="n">
        <v>3.14228446651848</v>
      </c>
      <c r="O109" s="9" t="n">
        <v>2</v>
      </c>
      <c r="P109" s="14" t="n">
        <f aca="false">O109/11</f>
        <v>0.181818181818182</v>
      </c>
      <c r="Q109" s="10" t="n">
        <v>-1.34513926506042</v>
      </c>
      <c r="R109" s="3" t="n">
        <v>2.32638924682441</v>
      </c>
      <c r="S109" s="16" t="n">
        <f aca="false">F109-M109</f>
        <v>-0.443181818181818</v>
      </c>
    </row>
    <row r="110" customFormat="false" ht="12" hidden="false" customHeight="false" outlineLevel="0" collapsed="false">
      <c r="A110" s="1" t="s">
        <v>329</v>
      </c>
      <c r="B110" s="12" t="s">
        <v>330</v>
      </c>
      <c r="C110" s="1" t="s">
        <v>331</v>
      </c>
      <c r="D110" s="2" t="n">
        <v>0.0055</v>
      </c>
      <c r="E110" s="7" t="n">
        <v>3</v>
      </c>
      <c r="F110" s="13" t="n">
        <f aca="false">E110/16</f>
        <v>0.1875</v>
      </c>
      <c r="G110" s="8" t="n">
        <v>1.46000773847294</v>
      </c>
      <c r="H110" s="9" t="n">
        <v>13</v>
      </c>
      <c r="I110" s="14" t="n">
        <f aca="false">H110/16</f>
        <v>0.8125</v>
      </c>
      <c r="J110" s="10" t="n">
        <v>-2.11042499542236</v>
      </c>
      <c r="K110" s="11" t="n">
        <v>-1.44096882634577</v>
      </c>
      <c r="L110" s="15" t="n">
        <v>7</v>
      </c>
      <c r="M110" s="13" t="n">
        <f aca="false">L110/11</f>
        <v>0.636363636363636</v>
      </c>
      <c r="N110" s="8" t="n">
        <v>2.42484441160793</v>
      </c>
      <c r="O110" s="9" t="n">
        <v>4</v>
      </c>
      <c r="P110" s="14" t="n">
        <f aca="false">O110/11</f>
        <v>0.363636363636364</v>
      </c>
      <c r="Q110" s="10" t="n">
        <v>-1.24828112125397</v>
      </c>
      <c r="R110" s="3" t="n">
        <v>1.08916239598251</v>
      </c>
      <c r="S110" s="16" t="n">
        <f aca="false">F110-M110</f>
        <v>-0.448863636363636</v>
      </c>
    </row>
    <row r="111" customFormat="false" ht="12" hidden="false" customHeight="false" outlineLevel="0" collapsed="false">
      <c r="A111" s="1" t="s">
        <v>332</v>
      </c>
      <c r="B111" s="17" t="s">
        <v>333</v>
      </c>
      <c r="C111" s="1" t="s">
        <v>334</v>
      </c>
      <c r="D111" s="2" t="n">
        <v>0.00266</v>
      </c>
      <c r="E111" s="7" t="n">
        <v>3</v>
      </c>
      <c r="F111" s="13" t="n">
        <f aca="false">E111/16</f>
        <v>0.1875</v>
      </c>
      <c r="G111" s="8" t="n">
        <v>1.27643452738293</v>
      </c>
      <c r="H111" s="9" t="n">
        <v>12</v>
      </c>
      <c r="I111" s="14" t="n">
        <f aca="false">H111/16</f>
        <v>0.75</v>
      </c>
      <c r="J111" s="10" t="n">
        <v>-7.06991004943848</v>
      </c>
      <c r="K111" s="11" t="n">
        <v>-5.00060149266028</v>
      </c>
      <c r="L111" s="15" t="n">
        <v>7</v>
      </c>
      <c r="M111" s="13" t="n">
        <f aca="false">L111/11</f>
        <v>0.636363636363636</v>
      </c>
      <c r="N111" s="8" t="n">
        <v>3.97250532446208</v>
      </c>
      <c r="O111" s="9" t="n">
        <v>4</v>
      </c>
      <c r="P111" s="14" t="n">
        <f aca="false">O111/11</f>
        <v>0.363636363636364</v>
      </c>
      <c r="Q111" s="10" t="n">
        <v>-1.2573356628418</v>
      </c>
      <c r="R111" s="3" t="n">
        <v>2.07074497079578</v>
      </c>
      <c r="S111" s="16" t="n">
        <f aca="false">F111-M111</f>
        <v>-0.448863636363636</v>
      </c>
    </row>
    <row r="112" customFormat="false" ht="12" hidden="false" customHeight="false" outlineLevel="0" collapsed="false">
      <c r="A112" s="1" t="s">
        <v>335</v>
      </c>
      <c r="B112" s="12" t="s">
        <v>336</v>
      </c>
      <c r="C112" s="1" t="s">
        <v>337</v>
      </c>
      <c r="D112" s="2" t="n">
        <v>0.00275</v>
      </c>
      <c r="E112" s="7" t="n">
        <v>3</v>
      </c>
      <c r="F112" s="13" t="n">
        <f aca="false">E112/16</f>
        <v>0.1875</v>
      </c>
      <c r="G112" s="8" t="n">
        <v>1.09868390249518</v>
      </c>
      <c r="H112" s="9" t="n">
        <v>13</v>
      </c>
      <c r="I112" s="14" t="n">
        <f aca="false">H112/16</f>
        <v>0.8125</v>
      </c>
      <c r="J112" s="10" t="n">
        <v>-2.17705202102661</v>
      </c>
      <c r="K112" s="11" t="n">
        <v>-1.56285167736232</v>
      </c>
      <c r="L112" s="15" t="n">
        <v>7</v>
      </c>
      <c r="M112" s="13" t="n">
        <f aca="false">L112/11</f>
        <v>0.636363636363636</v>
      </c>
      <c r="N112" s="8" t="n">
        <v>1.91699442151104</v>
      </c>
      <c r="O112" s="9" t="n">
        <v>4</v>
      </c>
      <c r="P112" s="14" t="n">
        <f aca="false">O112/11</f>
        <v>0.363636363636364</v>
      </c>
      <c r="Q112" s="10" t="n">
        <v>-1.10827362537384</v>
      </c>
      <c r="R112" s="3" t="n">
        <v>0.816896935128465</v>
      </c>
      <c r="S112" s="16" t="n">
        <f aca="false">F112-M112</f>
        <v>-0.448863636363636</v>
      </c>
    </row>
    <row r="113" customFormat="false" ht="12" hidden="false" customHeight="false" outlineLevel="0" collapsed="false">
      <c r="A113" s="1" t="s">
        <v>338</v>
      </c>
      <c r="B113" s="17" t="s">
        <v>339</v>
      </c>
      <c r="C113" s="1" t="s">
        <v>340</v>
      </c>
      <c r="D113" s="2" t="n">
        <v>0.00544</v>
      </c>
      <c r="E113" s="7" t="n">
        <v>4</v>
      </c>
      <c r="F113" s="13" t="n">
        <f aca="false">E113/16</f>
        <v>0.25</v>
      </c>
      <c r="G113" s="8" t="n">
        <v>1.50818111631491</v>
      </c>
      <c r="H113" s="9" t="n">
        <v>12</v>
      </c>
      <c r="I113" s="14" t="n">
        <f aca="false">H113/16</f>
        <v>0.75</v>
      </c>
      <c r="J113" s="10" t="n">
        <v>-4.07048273086548</v>
      </c>
      <c r="K113" s="11" t="n">
        <v>-2.67581648958664</v>
      </c>
      <c r="L113" s="15" t="n">
        <v>8</v>
      </c>
      <c r="M113" s="13" t="n">
        <f aca="false">L113/11</f>
        <v>0.727272727272727</v>
      </c>
      <c r="N113" s="8" t="n">
        <v>5.97004800188209</v>
      </c>
      <c r="O113" s="9" t="n">
        <v>3</v>
      </c>
      <c r="P113" s="14" t="n">
        <f aca="false">O113/11</f>
        <v>0.272727272727273</v>
      </c>
      <c r="Q113" s="10" t="n">
        <v>-9.29338836669922</v>
      </c>
      <c r="R113" s="3" t="n">
        <v>1.80729262784253</v>
      </c>
      <c r="S113" s="16" t="n">
        <f aca="false">F113-M113</f>
        <v>-0.477272727272727</v>
      </c>
    </row>
    <row r="114" customFormat="false" ht="12" hidden="false" customHeight="false" outlineLevel="0" collapsed="false">
      <c r="A114" s="1" t="s">
        <v>341</v>
      </c>
      <c r="B114" s="17" t="s">
        <v>342</v>
      </c>
      <c r="C114" s="1" t="s">
        <v>343</v>
      </c>
      <c r="D114" s="2" t="n">
        <v>0.0033</v>
      </c>
      <c r="E114" s="7" t="n">
        <v>1</v>
      </c>
      <c r="F114" s="13" t="n">
        <f aca="false">E114/16</f>
        <v>0.0625</v>
      </c>
      <c r="G114" s="8" t="n">
        <v>1.01643591004078</v>
      </c>
      <c r="H114" s="9" t="n">
        <v>11</v>
      </c>
      <c r="I114" s="14" t="n">
        <f aca="false">H114/16</f>
        <v>0.6875</v>
      </c>
      <c r="J114" s="10" t="n">
        <v>-9.02916717529297</v>
      </c>
      <c r="K114" s="11" t="n">
        <v>-5.8940254712952</v>
      </c>
      <c r="L114" s="15" t="n">
        <v>6</v>
      </c>
      <c r="M114" s="13" t="n">
        <f aca="false">L114/11</f>
        <v>0.545454545454545</v>
      </c>
      <c r="N114" s="8" t="n">
        <v>7.2095920385837</v>
      </c>
      <c r="O114" s="9" t="n">
        <v>0</v>
      </c>
      <c r="P114" s="14" t="n">
        <f aca="false">O114/11</f>
        <v>0</v>
      </c>
      <c r="Q114" s="10" t="n">
        <v>1</v>
      </c>
      <c r="R114" s="3" t="n">
        <v>4.38705020286383</v>
      </c>
      <c r="S114" s="16" t="n">
        <f aca="false">F114-M114</f>
        <v>-0.482954545454545</v>
      </c>
    </row>
    <row r="115" customFormat="false" ht="12" hidden="false" customHeight="false" outlineLevel="0" collapsed="false">
      <c r="A115" s="1" t="s">
        <v>344</v>
      </c>
      <c r="B115" s="17" t="s">
        <v>345</v>
      </c>
      <c r="C115" s="1" t="s">
        <v>346</v>
      </c>
      <c r="D115" s="2" t="n">
        <v>0.00432</v>
      </c>
      <c r="E115" s="7" t="n">
        <v>1</v>
      </c>
      <c r="F115" s="13" t="n">
        <f aca="false">E115/16</f>
        <v>0.0625</v>
      </c>
      <c r="G115" s="8" t="n">
        <v>1.02953235572682</v>
      </c>
      <c r="H115" s="9" t="n">
        <v>15</v>
      </c>
      <c r="I115" s="14" t="n">
        <f aca="false">H115/16</f>
        <v>0.9375</v>
      </c>
      <c r="J115" s="10" t="n">
        <v>-6.50973463058472</v>
      </c>
      <c r="K115" s="11" t="n">
        <v>-6.03853034465815</v>
      </c>
      <c r="L115" s="15" t="n">
        <v>6</v>
      </c>
      <c r="M115" s="13" t="n">
        <f aca="false">L115/11</f>
        <v>0.545454545454545</v>
      </c>
      <c r="N115" s="8" t="n">
        <v>8.83537460344001</v>
      </c>
      <c r="O115" s="9" t="n">
        <v>5</v>
      </c>
      <c r="P115" s="14" t="n">
        <f aca="false">O115/11</f>
        <v>0.454545454545455</v>
      </c>
      <c r="Q115" s="10" t="n">
        <v>-2.76995348930359</v>
      </c>
      <c r="R115" s="3" t="n">
        <v>3.56022549448589</v>
      </c>
      <c r="S115" s="16" t="n">
        <f aca="false">F115-M115</f>
        <v>-0.482954545454545</v>
      </c>
    </row>
    <row r="116" customFormat="false" ht="12" hidden="false" customHeight="false" outlineLevel="0" collapsed="false">
      <c r="A116" s="1" t="s">
        <v>347</v>
      </c>
      <c r="B116" s="17" t="s">
        <v>348</v>
      </c>
      <c r="C116" s="1" t="s">
        <v>349</v>
      </c>
      <c r="D116" s="2" t="n">
        <v>0.00501</v>
      </c>
      <c r="E116" s="7" t="n">
        <v>5</v>
      </c>
      <c r="F116" s="13" t="n">
        <f aca="false">E116/16</f>
        <v>0.3125</v>
      </c>
      <c r="G116" s="8" t="n">
        <v>1.47517705841506</v>
      </c>
      <c r="H116" s="9" t="n">
        <v>11</v>
      </c>
      <c r="I116" s="14" t="n">
        <f aca="false">H116/16</f>
        <v>0.6875</v>
      </c>
      <c r="J116" s="10" t="n">
        <v>-3.47811889648438</v>
      </c>
      <c r="K116" s="11" t="n">
        <v>-1.9302137785362</v>
      </c>
      <c r="L116" s="15" t="n">
        <v>9</v>
      </c>
      <c r="M116" s="13" t="n">
        <f aca="false">L116/11</f>
        <v>0.818181818181818</v>
      </c>
      <c r="N116" s="8" t="n">
        <v>3.52167301276609</v>
      </c>
      <c r="O116" s="9" t="n">
        <v>2</v>
      </c>
      <c r="P116" s="14" t="n">
        <f aca="false">O116/11</f>
        <v>0.181818181818182</v>
      </c>
      <c r="Q116" s="10" t="n">
        <v>-1.48047721385956</v>
      </c>
      <c r="R116" s="3" t="n">
        <v>2.61219115752882</v>
      </c>
      <c r="S116" s="16" t="n">
        <f aca="false">F116-M116</f>
        <v>-0.505681818181818</v>
      </c>
    </row>
    <row r="117" customFormat="false" ht="12" hidden="false" customHeight="false" outlineLevel="0" collapsed="false">
      <c r="A117" s="1" t="s">
        <v>350</v>
      </c>
      <c r="B117" s="12" t="s">
        <v>351</v>
      </c>
      <c r="C117" s="1" t="s">
        <v>352</v>
      </c>
      <c r="D117" s="2" t="n">
        <v>0.00404</v>
      </c>
      <c r="E117" s="7" t="n">
        <v>5</v>
      </c>
      <c r="F117" s="13" t="n">
        <f aca="false">E117/16</f>
        <v>0.3125</v>
      </c>
      <c r="G117" s="8" t="n">
        <v>1.24751962308349</v>
      </c>
      <c r="H117" s="9" t="n">
        <v>11</v>
      </c>
      <c r="I117" s="14" t="n">
        <f aca="false">H117/16</f>
        <v>0.6875</v>
      </c>
      <c r="J117" s="10" t="n">
        <v>-2.06330513954163</v>
      </c>
      <c r="K117" s="11" t="n">
        <v>-1.02867240822125</v>
      </c>
      <c r="L117" s="15" t="n">
        <v>9</v>
      </c>
      <c r="M117" s="13" t="n">
        <f aca="false">L117/11</f>
        <v>0.818181818181818</v>
      </c>
      <c r="N117" s="8" t="n">
        <v>2.3414728002763</v>
      </c>
      <c r="O117" s="9" t="n">
        <v>2</v>
      </c>
      <c r="P117" s="14" t="n">
        <f aca="false">O117/11</f>
        <v>0.181818181818182</v>
      </c>
      <c r="Q117" s="10" t="n">
        <v>-1.38587605953217</v>
      </c>
      <c r="R117" s="3" t="n">
        <v>1.66377300834096</v>
      </c>
      <c r="S117" s="16" t="n">
        <f aca="false">F117-M117</f>
        <v>-0.505681818181818</v>
      </c>
    </row>
    <row r="118" customFormat="false" ht="12" hidden="false" customHeight="false" outlineLevel="0" collapsed="false">
      <c r="A118" s="1" t="s">
        <v>353</v>
      </c>
      <c r="B118" s="17" t="s">
        <v>354</v>
      </c>
      <c r="C118" s="1" t="s">
        <v>355</v>
      </c>
      <c r="D118" s="2" t="n">
        <v>0.00412</v>
      </c>
      <c r="E118" s="7" t="n">
        <v>5</v>
      </c>
      <c r="F118" s="13" t="n">
        <f aca="false">E118/16</f>
        <v>0.3125</v>
      </c>
      <c r="G118" s="8" t="n">
        <v>1.79977376591988</v>
      </c>
      <c r="H118" s="9" t="n">
        <v>11</v>
      </c>
      <c r="I118" s="14" t="n">
        <f aca="false">H118/16</f>
        <v>0.6875</v>
      </c>
      <c r="J118" s="10" t="n">
        <v>-8.50650691986084</v>
      </c>
      <c r="K118" s="11" t="n">
        <v>-5.28579379568784</v>
      </c>
      <c r="L118" s="15" t="n">
        <v>9</v>
      </c>
      <c r="M118" s="13" t="n">
        <f aca="false">L118/11</f>
        <v>0.818181818181818</v>
      </c>
      <c r="N118" s="8" t="n">
        <v>4.78667727442425</v>
      </c>
      <c r="O118" s="9" t="n">
        <v>0</v>
      </c>
      <c r="P118" s="14" t="n">
        <f aca="false">O118/11</f>
        <v>0</v>
      </c>
      <c r="Q118" s="10" t="n">
        <v>1</v>
      </c>
      <c r="R118" s="3" t="n">
        <v>4.0981904972562</v>
      </c>
      <c r="S118" s="16" t="n">
        <f aca="false">F118-M118</f>
        <v>-0.505681818181818</v>
      </c>
    </row>
    <row r="119" customFormat="false" ht="12" hidden="false" customHeight="false" outlineLevel="0" collapsed="false">
      <c r="A119" s="1" t="s">
        <v>356</v>
      </c>
      <c r="B119" s="17" t="s">
        <v>357</v>
      </c>
      <c r="C119" s="1" t="s">
        <v>358</v>
      </c>
      <c r="D119" s="2" t="n">
        <v>0.00515</v>
      </c>
      <c r="E119" s="7" t="n">
        <v>2</v>
      </c>
      <c r="F119" s="13" t="n">
        <f aca="false">E119/16</f>
        <v>0.125</v>
      </c>
      <c r="G119" s="8" t="n">
        <v>1.27121187968006</v>
      </c>
      <c r="H119" s="9" t="n">
        <v>14</v>
      </c>
      <c r="I119" s="14" t="n">
        <f aca="false">H119/16</f>
        <v>0.875</v>
      </c>
      <c r="J119" s="10" t="n">
        <v>-2.12542510032654</v>
      </c>
      <c r="K119" s="11" t="n">
        <v>-1.70084532045992</v>
      </c>
      <c r="L119" s="15" t="n">
        <v>7</v>
      </c>
      <c r="M119" s="13" t="n">
        <f aca="false">L119/11</f>
        <v>0.636363636363636</v>
      </c>
      <c r="N119" s="8" t="n">
        <v>1.89684031945005</v>
      </c>
      <c r="O119" s="9" t="n">
        <v>4</v>
      </c>
      <c r="P119" s="14" t="n">
        <f aca="false">O119/11</f>
        <v>0.363636363636364</v>
      </c>
      <c r="Q119" s="10" t="n">
        <v>-1.11144709587097</v>
      </c>
      <c r="R119" s="3" t="n">
        <v>0.802917621878176</v>
      </c>
      <c r="S119" s="16" t="n">
        <f aca="false">F119-M119</f>
        <v>-0.511363636363636</v>
      </c>
    </row>
    <row r="120" customFormat="false" ht="12" hidden="false" customHeight="false" outlineLevel="0" collapsed="false">
      <c r="A120" s="1" t="s">
        <v>359</v>
      </c>
      <c r="B120" s="17" t="s">
        <v>333</v>
      </c>
      <c r="C120" s="1" t="s">
        <v>334</v>
      </c>
      <c r="D120" s="2" t="n">
        <v>0.00171</v>
      </c>
      <c r="E120" s="7" t="n">
        <v>2</v>
      </c>
      <c r="F120" s="13" t="n">
        <f aca="false">E120/16</f>
        <v>0.125</v>
      </c>
      <c r="G120" s="8" t="n">
        <v>1.26027123034595</v>
      </c>
      <c r="H120" s="9" t="n">
        <v>12</v>
      </c>
      <c r="I120" s="14" t="n">
        <f aca="false">H120/16</f>
        <v>0.75</v>
      </c>
      <c r="J120" s="10" t="n">
        <v>-11.9750547409058</v>
      </c>
      <c r="K120" s="11" t="n">
        <v>-8.69875767721386</v>
      </c>
      <c r="L120" s="15" t="n">
        <v>7</v>
      </c>
      <c r="M120" s="13" t="n">
        <f aca="false">L120/11</f>
        <v>0.636363636363636</v>
      </c>
      <c r="N120" s="8" t="n">
        <v>7.40463549390991</v>
      </c>
      <c r="O120" s="9" t="n">
        <v>4</v>
      </c>
      <c r="P120" s="14" t="n">
        <f aca="false">O120/11</f>
        <v>0.363636363636364</v>
      </c>
      <c r="Q120" s="10" t="n">
        <v>-2.31899523735046</v>
      </c>
      <c r="R120" s="3" t="n">
        <v>3.86876972730323</v>
      </c>
      <c r="S120" s="16" t="n">
        <f aca="false">F120-M120</f>
        <v>-0.511363636363636</v>
      </c>
    </row>
    <row r="121" customFormat="false" ht="12" hidden="false" customHeight="false" outlineLevel="0" collapsed="false">
      <c r="A121" s="1" t="s">
        <v>360</v>
      </c>
      <c r="B121" s="17" t="s">
        <v>361</v>
      </c>
      <c r="C121" s="1" t="s">
        <v>362</v>
      </c>
      <c r="D121" s="2" t="n">
        <v>0.00351</v>
      </c>
      <c r="E121" s="7" t="n">
        <v>2</v>
      </c>
      <c r="F121" s="13" t="n">
        <f aca="false">E121/16</f>
        <v>0.125</v>
      </c>
      <c r="G121" s="8" t="n">
        <v>15.0663986000727</v>
      </c>
      <c r="H121" s="9" t="n">
        <v>13</v>
      </c>
      <c r="I121" s="14" t="n">
        <f aca="false">H121/16</f>
        <v>0.8125</v>
      </c>
      <c r="J121" s="10" t="n">
        <v>-14.6521644592285</v>
      </c>
      <c r="K121" s="11" t="n">
        <v>-9.95908466980189</v>
      </c>
      <c r="L121" s="15" t="n">
        <v>7</v>
      </c>
      <c r="M121" s="13" t="n">
        <f aca="false">L121/11</f>
        <v>0.636363636363636</v>
      </c>
      <c r="N121" s="8" t="n">
        <v>15.8693491144967</v>
      </c>
      <c r="O121" s="9" t="n">
        <v>2</v>
      </c>
      <c r="P121" s="14" t="n">
        <f aca="false">O121/11</f>
        <v>0.181818181818182</v>
      </c>
      <c r="Q121" s="10" t="n">
        <v>-3.56389856338501</v>
      </c>
      <c r="R121" s="3" t="n">
        <v>9.63251334274544</v>
      </c>
      <c r="S121" s="16" t="n">
        <f aca="false">F121-M121</f>
        <v>-0.511363636363636</v>
      </c>
    </row>
    <row r="122" customFormat="false" ht="12" hidden="false" customHeight="false" outlineLevel="0" collapsed="false">
      <c r="A122" s="1" t="s">
        <v>363</v>
      </c>
      <c r="B122" s="17" t="s">
        <v>364</v>
      </c>
      <c r="C122" s="1" t="s">
        <v>365</v>
      </c>
      <c r="D122" s="2" t="n">
        <v>0.00027</v>
      </c>
      <c r="E122" s="7" t="n">
        <v>6</v>
      </c>
      <c r="F122" s="13" t="n">
        <f aca="false">E122/16</f>
        <v>0.375</v>
      </c>
      <c r="G122" s="8" t="n">
        <v>1.67173163607981</v>
      </c>
      <c r="H122" s="9" t="n">
        <v>8</v>
      </c>
      <c r="I122" s="14" t="n">
        <f aca="false">H122/16</f>
        <v>0.5</v>
      </c>
      <c r="J122" s="10" t="n">
        <v>-1.70241630077362</v>
      </c>
      <c r="K122" s="11" t="n">
        <v>-0.0993087542714517</v>
      </c>
      <c r="L122" s="15" t="n">
        <v>10</v>
      </c>
      <c r="M122" s="13" t="n">
        <f aca="false">L122/11</f>
        <v>0.909090909090909</v>
      </c>
      <c r="N122" s="8" t="n">
        <v>2.40919323124859</v>
      </c>
      <c r="O122" s="9" t="n">
        <v>1</v>
      </c>
      <c r="P122" s="14" t="n">
        <f aca="false">O122/11</f>
        <v>0.0909090909090909</v>
      </c>
      <c r="Q122" s="10" t="n">
        <v>-1.30945324897766</v>
      </c>
      <c r="R122" s="3" t="n">
        <v>2.07113445964752</v>
      </c>
      <c r="S122" s="16" t="n">
        <f aca="false">F122-M122</f>
        <v>-0.534090909090909</v>
      </c>
    </row>
    <row r="123" customFormat="false" ht="12" hidden="false" customHeight="false" outlineLevel="0" collapsed="false">
      <c r="A123" s="1" t="s">
        <v>366</v>
      </c>
      <c r="B123" s="17" t="s">
        <v>367</v>
      </c>
      <c r="C123" s="1" t="s">
        <v>368</v>
      </c>
      <c r="D123" s="2" t="n">
        <v>0.00235</v>
      </c>
      <c r="E123" s="7" t="n">
        <v>6</v>
      </c>
      <c r="F123" s="13" t="n">
        <f aca="false">E123/16</f>
        <v>0.375</v>
      </c>
      <c r="G123" s="8" t="n">
        <v>1.4648773592712</v>
      </c>
      <c r="H123" s="9" t="n">
        <v>10</v>
      </c>
      <c r="I123" s="14" t="n">
        <f aca="false">H123/16</f>
        <v>0.625</v>
      </c>
      <c r="J123" s="10" t="n">
        <v>-1.65380644798279</v>
      </c>
      <c r="K123" s="11" t="n">
        <v>-0.484300095230811</v>
      </c>
      <c r="L123" s="15" t="n">
        <v>10</v>
      </c>
      <c r="M123" s="13" t="n">
        <f aca="false">L123/11</f>
        <v>0.909090909090909</v>
      </c>
      <c r="N123" s="8" t="n">
        <v>2.83310773789623</v>
      </c>
      <c r="O123" s="9" t="n">
        <v>1</v>
      </c>
      <c r="P123" s="14" t="n">
        <f aca="false">O123/11</f>
        <v>0.0909090909090909</v>
      </c>
      <c r="Q123" s="10" t="n">
        <v>-1.44115269184113</v>
      </c>
      <c r="R123" s="3" t="n">
        <v>2.44453860709609</v>
      </c>
      <c r="S123" s="16" t="n">
        <f aca="false">F123-M123</f>
        <v>-0.534090909090909</v>
      </c>
    </row>
    <row r="124" customFormat="false" ht="12" hidden="false" customHeight="false" outlineLevel="0" collapsed="false">
      <c r="A124" s="1" t="s">
        <v>369</v>
      </c>
      <c r="B124" s="17" t="s">
        <v>312</v>
      </c>
      <c r="C124" s="1" t="s">
        <v>313</v>
      </c>
      <c r="D124" s="2" t="n">
        <v>0.00318</v>
      </c>
      <c r="E124" s="7" t="n">
        <v>6</v>
      </c>
      <c r="F124" s="13" t="n">
        <f aca="false">E124/16</f>
        <v>0.375</v>
      </c>
      <c r="G124" s="8" t="n">
        <v>2.50097455366093</v>
      </c>
      <c r="H124" s="9" t="n">
        <v>10</v>
      </c>
      <c r="I124" s="14" t="n">
        <f aca="false">H124/16</f>
        <v>0.625</v>
      </c>
      <c r="J124" s="10" t="n">
        <v>-2.83636617660522</v>
      </c>
      <c r="K124" s="11" t="n">
        <v>-0.834863391906176</v>
      </c>
      <c r="L124" s="15" t="n">
        <v>10</v>
      </c>
      <c r="M124" s="13" t="n">
        <f aca="false">L124/11</f>
        <v>0.909090909090909</v>
      </c>
      <c r="N124" s="8" t="n">
        <v>5.29056271557997</v>
      </c>
      <c r="O124" s="9" t="n">
        <v>1</v>
      </c>
      <c r="P124" s="14" t="n">
        <f aca="false">O124/11</f>
        <v>0.0909090909090909</v>
      </c>
      <c r="Q124" s="10" t="n">
        <v>-1.16761589050293</v>
      </c>
      <c r="R124" s="3" t="n">
        <v>4.70345556879652</v>
      </c>
      <c r="S124" s="16" t="n">
        <f aca="false">F124-M124</f>
        <v>-0.534090909090909</v>
      </c>
    </row>
    <row r="125" customFormat="false" ht="12" hidden="false" customHeight="false" outlineLevel="0" collapsed="false">
      <c r="A125" s="1" t="s">
        <v>370</v>
      </c>
      <c r="B125" s="12" t="s">
        <v>371</v>
      </c>
      <c r="C125" s="1" t="s">
        <v>372</v>
      </c>
      <c r="D125" s="2" t="n">
        <v>0.00304</v>
      </c>
      <c r="E125" s="7" t="n">
        <v>6</v>
      </c>
      <c r="F125" s="13" t="n">
        <f aca="false">E125/16</f>
        <v>0.375</v>
      </c>
      <c r="G125" s="8" t="n">
        <v>1.10231728156968</v>
      </c>
      <c r="H125" s="9" t="n">
        <v>10</v>
      </c>
      <c r="I125" s="14" t="n">
        <f aca="false">H125/16</f>
        <v>0.625</v>
      </c>
      <c r="J125" s="10" t="n">
        <v>-1.15985667705536</v>
      </c>
      <c r="K125" s="11" t="n">
        <v>-0.311541504710568</v>
      </c>
      <c r="L125" s="15" t="n">
        <v>10</v>
      </c>
      <c r="M125" s="13" t="n">
        <f aca="false">L125/11</f>
        <v>0.909090909090909</v>
      </c>
      <c r="N125" s="8" t="n">
        <v>1.59571394386386</v>
      </c>
      <c r="O125" s="9" t="n">
        <v>1</v>
      </c>
      <c r="P125" s="14" t="n">
        <f aca="false">O125/11</f>
        <v>0.0909090909090909</v>
      </c>
      <c r="Q125" s="10" t="n">
        <v>-1.139488697052</v>
      </c>
      <c r="R125" s="3" t="n">
        <v>1.34705916348623</v>
      </c>
      <c r="S125" s="16" t="n">
        <f aca="false">F125-M125</f>
        <v>-0.534090909090909</v>
      </c>
    </row>
    <row r="126" customFormat="false" ht="12" hidden="false" customHeight="false" outlineLevel="0" collapsed="false">
      <c r="A126" s="1" t="s">
        <v>373</v>
      </c>
      <c r="B126" s="17" t="s">
        <v>374</v>
      </c>
      <c r="C126" s="1" t="s">
        <v>375</v>
      </c>
      <c r="D126" s="2" t="n">
        <v>0.00136</v>
      </c>
      <c r="E126" s="7" t="n">
        <v>6</v>
      </c>
      <c r="F126" s="13" t="n">
        <f aca="false">E126/16</f>
        <v>0.375</v>
      </c>
      <c r="G126" s="8" t="n">
        <v>1.51242133536304</v>
      </c>
      <c r="H126" s="9" t="n">
        <v>10</v>
      </c>
      <c r="I126" s="14" t="n">
        <f aca="false">H126/16</f>
        <v>0.625</v>
      </c>
      <c r="J126" s="10" t="n">
        <v>-2.58056211471558</v>
      </c>
      <c r="K126" s="11" t="n">
        <v>-1.04569310881828</v>
      </c>
      <c r="L126" s="15" t="n">
        <v>10</v>
      </c>
      <c r="M126" s="13" t="n">
        <f aca="false">L126/11</f>
        <v>0.909090909090909</v>
      </c>
      <c r="N126" s="8" t="n">
        <v>4.73231387121455</v>
      </c>
      <c r="O126" s="9" t="n">
        <v>1</v>
      </c>
      <c r="P126" s="14" t="n">
        <f aca="false">O126/11</f>
        <v>0.0909090909090909</v>
      </c>
      <c r="Q126" s="10" t="n">
        <v>-1.03169190883636</v>
      </c>
      <c r="R126" s="3" t="n">
        <v>4.20831335105721</v>
      </c>
      <c r="S126" s="16" t="n">
        <f aca="false">F126-M126</f>
        <v>-0.534090909090909</v>
      </c>
    </row>
    <row r="127" customFormat="false" ht="12" hidden="false" customHeight="false" outlineLevel="0" collapsed="false">
      <c r="A127" s="1" t="s">
        <v>376</v>
      </c>
      <c r="B127" s="17" t="s">
        <v>377</v>
      </c>
      <c r="C127" s="1" t="s">
        <v>378</v>
      </c>
      <c r="D127" s="2" t="n">
        <v>0.00299</v>
      </c>
      <c r="E127" s="7" t="n">
        <v>3</v>
      </c>
      <c r="F127" s="13" t="n">
        <f aca="false">E127/16</f>
        <v>0.1875</v>
      </c>
      <c r="G127" s="8" t="n">
        <v>3.31085755132284</v>
      </c>
      <c r="H127" s="9" t="n">
        <v>13</v>
      </c>
      <c r="I127" s="14" t="n">
        <f aca="false">H127/16</f>
        <v>0.8125</v>
      </c>
      <c r="J127" s="10" t="n">
        <v>-8.15162754058838</v>
      </c>
      <c r="K127" s="11" t="n">
        <v>-6.00241096268101</v>
      </c>
      <c r="L127" s="15" t="n">
        <v>8</v>
      </c>
      <c r="M127" s="13" t="n">
        <f aca="false">L127/11</f>
        <v>0.727272727272727</v>
      </c>
      <c r="N127" s="8" t="n">
        <v>7.66409240428913</v>
      </c>
      <c r="O127" s="9" t="n">
        <v>2</v>
      </c>
      <c r="P127" s="14" t="n">
        <f aca="false">O127/11</f>
        <v>0.181818181818182</v>
      </c>
      <c r="Q127" s="10" t="n">
        <v>-2.93194270133972</v>
      </c>
      <c r="R127" s="3" t="n">
        <v>5.1317140143781</v>
      </c>
      <c r="S127" s="16" t="n">
        <f aca="false">F127-M127</f>
        <v>-0.539772727272727</v>
      </c>
    </row>
    <row r="128" customFormat="false" ht="12" hidden="false" customHeight="false" outlineLevel="0" collapsed="false">
      <c r="A128" s="1" t="s">
        <v>379</v>
      </c>
      <c r="B128" s="1" t="s">
        <v>380</v>
      </c>
      <c r="C128" s="1" t="s">
        <v>381</v>
      </c>
      <c r="D128" s="2" t="n">
        <v>0.0038</v>
      </c>
      <c r="E128" s="7" t="n">
        <v>3</v>
      </c>
      <c r="F128" s="13" t="n">
        <f aca="false">E128/16</f>
        <v>0.1875</v>
      </c>
      <c r="G128" s="8" t="n">
        <v>1.1951128581182</v>
      </c>
      <c r="H128" s="9" t="n">
        <v>13</v>
      </c>
      <c r="I128" s="14" t="n">
        <f aca="false">H128/16</f>
        <v>0.8125</v>
      </c>
      <c r="J128" s="10" t="n">
        <v>-1.74250662326813</v>
      </c>
      <c r="K128" s="11" t="n">
        <v>-1.19170275594183</v>
      </c>
      <c r="L128" s="15" t="n">
        <v>8</v>
      </c>
      <c r="M128" s="13" t="n">
        <f aca="false">L128/11</f>
        <v>0.727272727272727</v>
      </c>
      <c r="N128" s="8" t="n">
        <v>2.09456069273301</v>
      </c>
      <c r="O128" s="9" t="n">
        <v>3</v>
      </c>
      <c r="P128" s="14" t="n">
        <f aca="false">O128/11</f>
        <v>0.272727272727273</v>
      </c>
      <c r="Q128" s="10" t="n">
        <v>-1.17438781261444</v>
      </c>
      <c r="R128" s="3" t="n">
        <v>1.20302930559911</v>
      </c>
      <c r="S128" s="16" t="n">
        <f aca="false">F128-M128</f>
        <v>-0.539772727272727</v>
      </c>
    </row>
    <row r="129" customFormat="false" ht="12" hidden="false" customHeight="false" outlineLevel="0" collapsed="false">
      <c r="A129" s="1" t="s">
        <v>382</v>
      </c>
      <c r="B129" s="1" t="s">
        <v>383</v>
      </c>
      <c r="C129" s="1" t="s">
        <v>384</v>
      </c>
      <c r="D129" s="2" t="n">
        <v>0.00103</v>
      </c>
      <c r="E129" s="7" t="n">
        <v>3</v>
      </c>
      <c r="F129" s="13" t="n">
        <f aca="false">E129/16</f>
        <v>0.1875</v>
      </c>
      <c r="G129" s="8" t="n">
        <v>1.41870222090094</v>
      </c>
      <c r="H129" s="9" t="n">
        <v>13</v>
      </c>
      <c r="I129" s="14" t="n">
        <f aca="false">H129/16</f>
        <v>0.8125</v>
      </c>
      <c r="J129" s="10" t="n">
        <v>-2.89627861976624</v>
      </c>
      <c r="K129" s="11" t="n">
        <v>-2.08721963783266</v>
      </c>
      <c r="L129" s="15" t="n">
        <v>8</v>
      </c>
      <c r="M129" s="13" t="n">
        <f aca="false">L129/11</f>
        <v>0.727272727272727</v>
      </c>
      <c r="N129" s="8" t="n">
        <v>3.16647078027235</v>
      </c>
      <c r="O129" s="9" t="n">
        <v>3</v>
      </c>
      <c r="P129" s="14" t="n">
        <f aca="false">O129/11</f>
        <v>0.272727272727273</v>
      </c>
      <c r="Q129" s="10" t="n">
        <v>-1.94737613201141</v>
      </c>
      <c r="R129" s="3" t="n">
        <v>1.77178528368452</v>
      </c>
      <c r="S129" s="16" t="n">
        <f aca="false">F129-M129</f>
        <v>-0.539772727272727</v>
      </c>
    </row>
    <row r="130" customFormat="false" ht="12" hidden="false" customHeight="false" outlineLevel="0" collapsed="false">
      <c r="A130" s="1" t="s">
        <v>385</v>
      </c>
      <c r="B130" s="12" t="s">
        <v>386</v>
      </c>
      <c r="C130" s="1" t="s">
        <v>387</v>
      </c>
      <c r="D130" s="2" t="n">
        <v>0.00073</v>
      </c>
      <c r="E130" s="7" t="n">
        <v>4</v>
      </c>
      <c r="F130" s="13" t="n">
        <f aca="false">E130/16</f>
        <v>0.25</v>
      </c>
      <c r="G130" s="8" t="n">
        <v>6.29369092028701</v>
      </c>
      <c r="H130" s="9" t="n">
        <v>12</v>
      </c>
      <c r="I130" s="14" t="n">
        <f aca="false">H130/16</f>
        <v>0.75</v>
      </c>
      <c r="J130" s="10" t="n">
        <v>-5.32675313949585</v>
      </c>
      <c r="K130" s="11" t="n">
        <v>-2.4216420808243</v>
      </c>
      <c r="L130" s="15" t="n">
        <v>9</v>
      </c>
      <c r="M130" s="13" t="n">
        <f aca="false">L130/11</f>
        <v>0.818181818181818</v>
      </c>
      <c r="N130" s="8" t="n">
        <v>12.7305769878869</v>
      </c>
      <c r="O130" s="9" t="n">
        <v>1</v>
      </c>
      <c r="P130" s="14" t="n">
        <f aca="false">O130/11</f>
        <v>0.0909090909090909</v>
      </c>
      <c r="Q130" s="10" t="n">
        <v>-1.52229917049408</v>
      </c>
      <c r="R130" s="3" t="n">
        <v>10.3684448871001</v>
      </c>
      <c r="S130" s="16" t="n">
        <f aca="false">F130-M130</f>
        <v>-0.568181818181818</v>
      </c>
    </row>
    <row r="131" customFormat="false" ht="12" hidden="false" customHeight="false" outlineLevel="0" collapsed="false">
      <c r="A131" s="1" t="s">
        <v>388</v>
      </c>
      <c r="B131" s="1" t="s">
        <v>389</v>
      </c>
      <c r="C131" s="1" t="s">
        <v>389</v>
      </c>
      <c r="D131" s="2" t="n">
        <v>0.00464</v>
      </c>
      <c r="E131" s="7" t="n">
        <v>4</v>
      </c>
      <c r="F131" s="13" t="n">
        <f aca="false">E131/16</f>
        <v>0.25</v>
      </c>
      <c r="G131" s="8" t="n">
        <v>2.54479374327045</v>
      </c>
      <c r="H131" s="9" t="n">
        <v>12</v>
      </c>
      <c r="I131" s="14" t="n">
        <f aca="false">H131/16</f>
        <v>0.75</v>
      </c>
      <c r="J131" s="10" t="n">
        <v>-3.25918006896973</v>
      </c>
      <c r="K131" s="11" t="n">
        <v>-1.80818672046436</v>
      </c>
      <c r="L131" s="15" t="n">
        <v>9</v>
      </c>
      <c r="M131" s="13" t="n">
        <f aca="false">L131/11</f>
        <v>0.818181818181818</v>
      </c>
      <c r="N131" s="8" t="n">
        <v>3.91027898865559</v>
      </c>
      <c r="O131" s="9" t="n">
        <v>2</v>
      </c>
      <c r="P131" s="14" t="n">
        <f aca="false">O131/11</f>
        <v>0.181818181818182</v>
      </c>
      <c r="Q131" s="10" t="n">
        <v>-1.06430459022522</v>
      </c>
      <c r="R131" s="3" t="n">
        <v>3.00580924475751</v>
      </c>
      <c r="S131" s="16" t="n">
        <f aca="false">F131-M131</f>
        <v>-0.568181818181818</v>
      </c>
    </row>
    <row r="132" customFormat="false" ht="12" hidden="false" customHeight="false" outlineLevel="0" collapsed="false">
      <c r="A132" s="1" t="s">
        <v>390</v>
      </c>
      <c r="B132" s="1" t="s">
        <v>391</v>
      </c>
      <c r="C132" s="1" t="s">
        <v>392</v>
      </c>
      <c r="D132" s="2" t="n">
        <v>0.0035</v>
      </c>
      <c r="E132" s="7" t="n">
        <v>4</v>
      </c>
      <c r="F132" s="13" t="n">
        <f aca="false">E132/16</f>
        <v>0.25</v>
      </c>
      <c r="G132" s="8" t="n">
        <v>1.13224589007435</v>
      </c>
      <c r="H132" s="9" t="n">
        <v>12</v>
      </c>
      <c r="I132" s="14" t="n">
        <f aca="false">H132/16</f>
        <v>0.75</v>
      </c>
      <c r="J132" s="10" t="n">
        <v>-1.90787756443024</v>
      </c>
      <c r="K132" s="11" t="n">
        <v>-1.14784674879988</v>
      </c>
      <c r="L132" s="15" t="n">
        <v>9</v>
      </c>
      <c r="M132" s="13" t="n">
        <f aca="false">L132/11</f>
        <v>0.818181818181818</v>
      </c>
      <c r="N132" s="8" t="n">
        <v>2.33660508411842</v>
      </c>
      <c r="O132" s="9" t="n">
        <v>2</v>
      </c>
      <c r="P132" s="14" t="n">
        <f aca="false">O132/11</f>
        <v>0.181818181818182</v>
      </c>
      <c r="Q132" s="10" t="n">
        <v>-1.92610967159271</v>
      </c>
      <c r="R132" s="3" t="n">
        <v>1.56156603654524</v>
      </c>
      <c r="S132" s="16" t="n">
        <f aca="false">F132-M132</f>
        <v>-0.568181818181818</v>
      </c>
    </row>
    <row r="133" customFormat="false" ht="12" hidden="false" customHeight="false" outlineLevel="0" collapsed="false">
      <c r="A133" s="1" t="s">
        <v>393</v>
      </c>
      <c r="B133" s="12" t="s">
        <v>394</v>
      </c>
      <c r="C133" s="1" t="s">
        <v>395</v>
      </c>
      <c r="D133" s="2" t="n">
        <v>0.00717</v>
      </c>
      <c r="E133" s="7" t="n">
        <v>4</v>
      </c>
      <c r="F133" s="13" t="n">
        <f aca="false">E133/16</f>
        <v>0.25</v>
      </c>
      <c r="G133" s="8" t="n">
        <v>1.86216630478286</v>
      </c>
      <c r="H133" s="9" t="n">
        <v>12</v>
      </c>
      <c r="I133" s="14" t="n">
        <f aca="false">H133/16</f>
        <v>0.75</v>
      </c>
      <c r="J133" s="10" t="n">
        <v>-3.67940354347229</v>
      </c>
      <c r="K133" s="11" t="n">
        <v>-2.2940108237196</v>
      </c>
      <c r="L133" s="15" t="n">
        <v>9</v>
      </c>
      <c r="M133" s="13" t="n">
        <f aca="false">L133/11</f>
        <v>0.818181818181818</v>
      </c>
      <c r="N133" s="8" t="n">
        <v>3.54637512512344</v>
      </c>
      <c r="O133" s="9" t="n">
        <v>2</v>
      </c>
      <c r="P133" s="14" t="n">
        <f aca="false">O133/11</f>
        <v>0.181818181818182</v>
      </c>
      <c r="Q133" s="10" t="n">
        <v>-1.47677540779114</v>
      </c>
      <c r="R133" s="3" t="n">
        <v>2.63307503284959</v>
      </c>
      <c r="S133" s="16" t="n">
        <f aca="false">F133-M133</f>
        <v>-0.568181818181818</v>
      </c>
    </row>
    <row r="134" customFormat="false" ht="12" hidden="false" customHeight="false" outlineLevel="0" collapsed="false">
      <c r="A134" s="1" t="s">
        <v>396</v>
      </c>
      <c r="B134" s="1" t="s">
        <v>397</v>
      </c>
      <c r="C134" s="1" t="s">
        <v>398</v>
      </c>
      <c r="D134" s="2" t="n">
        <v>0.00333</v>
      </c>
      <c r="E134" s="7" t="n">
        <v>4</v>
      </c>
      <c r="F134" s="13" t="n">
        <f aca="false">E134/16</f>
        <v>0.25</v>
      </c>
      <c r="G134" s="8" t="n">
        <v>1.22266506601692</v>
      </c>
      <c r="H134" s="9" t="n">
        <v>12</v>
      </c>
      <c r="I134" s="14" t="n">
        <f aca="false">H134/16</f>
        <v>0.75</v>
      </c>
      <c r="J134" s="10" t="n">
        <v>-2.35941576957703</v>
      </c>
      <c r="K134" s="11" t="n">
        <v>-1.4638953946144</v>
      </c>
      <c r="L134" s="15" t="n">
        <v>9</v>
      </c>
      <c r="M134" s="13" t="n">
        <f aca="false">L134/11</f>
        <v>0.818181818181818</v>
      </c>
      <c r="N134" s="8" t="n">
        <v>1.51588740170816</v>
      </c>
      <c r="O134" s="9" t="n">
        <v>2</v>
      </c>
      <c r="P134" s="14" t="n">
        <f aca="false">O134/11</f>
        <v>0.181818181818182</v>
      </c>
      <c r="Q134" s="10" t="n">
        <v>-1.07729470729828</v>
      </c>
      <c r="R134" s="3" t="n">
        <v>1.04439975824608</v>
      </c>
      <c r="S134" s="16" t="n">
        <f aca="false">F134-M134</f>
        <v>-0.568181818181818</v>
      </c>
    </row>
    <row r="135" customFormat="false" ht="12" hidden="false" customHeight="false" outlineLevel="0" collapsed="false">
      <c r="A135" s="1" t="s">
        <v>399</v>
      </c>
      <c r="B135" s="1" t="s">
        <v>400</v>
      </c>
      <c r="C135" s="1" t="s">
        <v>401</v>
      </c>
      <c r="D135" s="2" t="n">
        <v>0.0026</v>
      </c>
      <c r="E135" s="7" t="n">
        <v>1</v>
      </c>
      <c r="F135" s="13" t="n">
        <f aca="false">E135/16</f>
        <v>0.0625</v>
      </c>
      <c r="G135" s="8" t="n">
        <v>1.01685727478669</v>
      </c>
      <c r="H135" s="9" t="n">
        <v>15</v>
      </c>
      <c r="I135" s="14" t="n">
        <f aca="false">H135/16</f>
        <v>0.9375</v>
      </c>
      <c r="J135" s="10" t="n">
        <v>-2.68442893028259</v>
      </c>
      <c r="K135" s="11" t="n">
        <v>-2.45309855319769</v>
      </c>
      <c r="L135" s="15" t="n">
        <v>7</v>
      </c>
      <c r="M135" s="13" t="n">
        <f aca="false">L135/11</f>
        <v>0.636363636363636</v>
      </c>
      <c r="N135" s="8" t="n">
        <v>2.55314051774862</v>
      </c>
      <c r="O135" s="9" t="n">
        <v>4</v>
      </c>
      <c r="P135" s="14" t="n">
        <f aca="false">O135/11</f>
        <v>0.363636363636364</v>
      </c>
      <c r="Q135" s="10" t="n">
        <v>-1.17726635932922</v>
      </c>
      <c r="R135" s="3" t="n">
        <v>1.19662893723313</v>
      </c>
      <c r="S135" s="16" t="n">
        <f aca="false">F135-M135</f>
        <v>-0.573863636363636</v>
      </c>
    </row>
    <row r="136" customFormat="false" ht="12" hidden="false" customHeight="false" outlineLevel="0" collapsed="false">
      <c r="A136" s="1" t="s">
        <v>402</v>
      </c>
      <c r="B136" s="1" t="s">
        <v>403</v>
      </c>
      <c r="C136" s="1" t="s">
        <v>404</v>
      </c>
      <c r="D136" s="2" t="n">
        <v>0.00236</v>
      </c>
      <c r="E136" s="7" t="n">
        <v>1</v>
      </c>
      <c r="F136" s="13" t="n">
        <f aca="false">E136/16</f>
        <v>0.0625</v>
      </c>
      <c r="G136" s="8" t="n">
        <v>1.291843784463</v>
      </c>
      <c r="H136" s="9" t="n">
        <v>15</v>
      </c>
      <c r="I136" s="14" t="n">
        <f aca="false">H136/16</f>
        <v>0.9375</v>
      </c>
      <c r="J136" s="10" t="n">
        <v>-2.84283375740051</v>
      </c>
      <c r="K136" s="11" t="n">
        <v>-2.58441636225274</v>
      </c>
      <c r="L136" s="15" t="n">
        <v>7</v>
      </c>
      <c r="M136" s="13" t="n">
        <f aca="false">L136/11</f>
        <v>0.636363636363636</v>
      </c>
      <c r="N136" s="8" t="n">
        <v>4.52720666073226</v>
      </c>
      <c r="O136" s="9" t="n">
        <v>4</v>
      </c>
      <c r="P136" s="14" t="n">
        <f aca="false">O136/11</f>
        <v>0.363636363636364</v>
      </c>
      <c r="Q136" s="10" t="n">
        <v>-1.31116497516632</v>
      </c>
      <c r="R136" s="3" t="n">
        <v>2.40416245605737</v>
      </c>
      <c r="S136" s="16" t="n">
        <f aca="false">F136-M136</f>
        <v>-0.573863636363636</v>
      </c>
    </row>
    <row r="137" customFormat="false" ht="12" hidden="false" customHeight="false" outlineLevel="0" collapsed="false">
      <c r="A137" s="1" t="s">
        <v>405</v>
      </c>
      <c r="B137" s="17" t="s">
        <v>406</v>
      </c>
      <c r="C137" s="1" t="s">
        <v>407</v>
      </c>
      <c r="D137" s="2" t="n">
        <v>0.0038</v>
      </c>
      <c r="E137" s="7" t="n">
        <v>1</v>
      </c>
      <c r="F137" s="13" t="n">
        <f aca="false">E137/16</f>
        <v>0.0625</v>
      </c>
      <c r="G137" s="8" t="n">
        <v>1.0265024730258</v>
      </c>
      <c r="H137" s="9" t="n">
        <v>15</v>
      </c>
      <c r="I137" s="14" t="n">
        <f aca="false">H137/16</f>
        <v>0.9375</v>
      </c>
      <c r="J137" s="10" t="n">
        <v>-12.9819498062134</v>
      </c>
      <c r="K137" s="11" t="n">
        <v>-12.10642109147</v>
      </c>
      <c r="L137" s="15" t="n">
        <v>7</v>
      </c>
      <c r="M137" s="13" t="n">
        <f aca="false">L137/11</f>
        <v>0.636363636363636</v>
      </c>
      <c r="N137" s="8" t="n">
        <v>6.61420205425374</v>
      </c>
      <c r="O137" s="9" t="n">
        <v>4</v>
      </c>
      <c r="P137" s="14" t="n">
        <f aca="false">O137/11</f>
        <v>0.363636363636364</v>
      </c>
      <c r="Q137" s="10" t="n">
        <v>-1.23395109176636</v>
      </c>
      <c r="R137" s="3" t="n">
        <v>3.76032818310801</v>
      </c>
      <c r="S137" s="16" t="n">
        <f aca="false">F137-M137</f>
        <v>-0.573863636363636</v>
      </c>
    </row>
    <row r="138" customFormat="false" ht="12" hidden="false" customHeight="false" outlineLevel="0" collapsed="false">
      <c r="A138" s="1" t="s">
        <v>408</v>
      </c>
      <c r="B138" s="17" t="s">
        <v>409</v>
      </c>
      <c r="C138" s="1" t="s">
        <v>410</v>
      </c>
      <c r="D138" s="2" t="n">
        <v>0.00499</v>
      </c>
      <c r="E138" s="7" t="n">
        <v>1</v>
      </c>
      <c r="F138" s="13" t="n">
        <f aca="false">E138/16</f>
        <v>0.0625</v>
      </c>
      <c r="G138" s="8" t="n">
        <v>2.42348312485827</v>
      </c>
      <c r="H138" s="9" t="n">
        <v>15</v>
      </c>
      <c r="I138" s="14" t="n">
        <f aca="false">H138/16</f>
        <v>0.9375</v>
      </c>
      <c r="J138" s="10" t="n">
        <v>-4.79137420654297</v>
      </c>
      <c r="K138" s="11" t="n">
        <v>-4.34044570454753</v>
      </c>
      <c r="L138" s="15" t="n">
        <v>7</v>
      </c>
      <c r="M138" s="13" t="n">
        <f aca="false">L138/11</f>
        <v>0.636363636363636</v>
      </c>
      <c r="N138" s="8" t="n">
        <v>2.51092605988425</v>
      </c>
      <c r="O138" s="9" t="n">
        <v>4</v>
      </c>
      <c r="P138" s="14" t="n">
        <f aca="false">O138/11</f>
        <v>0.363636363636364</v>
      </c>
      <c r="Q138" s="10" t="n">
        <v>-1.72288310527802</v>
      </c>
      <c r="R138" s="3" t="n">
        <v>0.971359063027267</v>
      </c>
      <c r="S138" s="16" t="n">
        <f aca="false">F138-M138</f>
        <v>-0.573863636363636</v>
      </c>
    </row>
    <row r="139" s="17" customFormat="true" ht="12" hidden="false" customHeight="false" outlineLevel="0" collapsed="false">
      <c r="A139" s="17" t="s">
        <v>411</v>
      </c>
      <c r="B139" s="17" t="s">
        <v>412</v>
      </c>
      <c r="C139" s="17" t="s">
        <v>413</v>
      </c>
      <c r="D139" s="19" t="n">
        <v>0.00636</v>
      </c>
      <c r="E139" s="20" t="n">
        <v>5</v>
      </c>
      <c r="F139" s="21" t="n">
        <f aca="false">E139/16</f>
        <v>0.3125</v>
      </c>
      <c r="G139" s="22" t="n">
        <v>1.45176032016456</v>
      </c>
      <c r="H139" s="23" t="n">
        <v>11</v>
      </c>
      <c r="I139" s="24" t="n">
        <f aca="false">H139/16</f>
        <v>0.6875</v>
      </c>
      <c r="J139" s="25" t="n">
        <v>-1.71383583545685</v>
      </c>
      <c r="K139" s="26" t="n">
        <v>-0.724587008912089</v>
      </c>
      <c r="L139" s="27" t="n">
        <v>10</v>
      </c>
      <c r="M139" s="21" t="n">
        <f aca="false">L139/11</f>
        <v>0.909090909090909</v>
      </c>
      <c r="N139" s="22" t="n">
        <v>2.82887961317666</v>
      </c>
      <c r="O139" s="23" t="n">
        <v>1</v>
      </c>
      <c r="P139" s="24" t="n">
        <f aca="false">O139/11</f>
        <v>0.0909090909090909</v>
      </c>
      <c r="Q139" s="25" t="n">
        <v>-1.10374820232391</v>
      </c>
      <c r="R139" s="28" t="n">
        <v>2.4713679957229</v>
      </c>
      <c r="S139" s="29" t="n">
        <f aca="false">F139-M139</f>
        <v>-0.596590909090909</v>
      </c>
    </row>
    <row r="140" customFormat="false" ht="12" hidden="false" customHeight="false" outlineLevel="0" collapsed="false">
      <c r="A140" s="1" t="s">
        <v>414</v>
      </c>
      <c r="B140" s="17" t="s">
        <v>415</v>
      </c>
      <c r="C140" s="1" t="s">
        <v>416</v>
      </c>
      <c r="D140" s="2" t="n">
        <v>0.00314</v>
      </c>
      <c r="E140" s="7" t="n">
        <v>5</v>
      </c>
      <c r="F140" s="13" t="n">
        <f aca="false">E140/16</f>
        <v>0.3125</v>
      </c>
      <c r="G140" s="8" t="n">
        <v>1.74118208196454</v>
      </c>
      <c r="H140" s="9" t="n">
        <v>11</v>
      </c>
      <c r="I140" s="14" t="n">
        <f aca="false">H140/16</f>
        <v>0.6875</v>
      </c>
      <c r="J140" s="10" t="n">
        <v>-2.1499080657959</v>
      </c>
      <c r="K140" s="11" t="n">
        <v>-0.933942379693627</v>
      </c>
      <c r="L140" s="15" t="n">
        <v>10</v>
      </c>
      <c r="M140" s="13" t="n">
        <f aca="false">L140/11</f>
        <v>0.909090909090909</v>
      </c>
      <c r="N140" s="8" t="n">
        <v>4.65298431112415</v>
      </c>
      <c r="O140" s="9" t="n">
        <v>1</v>
      </c>
      <c r="P140" s="14" t="n">
        <f aca="false">O140/11</f>
        <v>0.0909090909090909</v>
      </c>
      <c r="Q140" s="10" t="n">
        <v>-1.11229503154755</v>
      </c>
      <c r="R140" s="3" t="n">
        <v>4.12886800661595</v>
      </c>
      <c r="S140" s="16" t="n">
        <f aca="false">F140-M140</f>
        <v>-0.596590909090909</v>
      </c>
    </row>
    <row r="141" customFormat="false" ht="12" hidden="false" customHeight="false" outlineLevel="0" collapsed="false">
      <c r="A141" s="1" t="s">
        <v>417</v>
      </c>
      <c r="B141" s="12" t="s">
        <v>418</v>
      </c>
      <c r="C141" s="1" t="s">
        <v>419</v>
      </c>
      <c r="D141" s="2" t="n">
        <v>0.00389</v>
      </c>
      <c r="E141" s="7" t="n">
        <v>5</v>
      </c>
      <c r="F141" s="13" t="n">
        <f aca="false">E141/16</f>
        <v>0.3125</v>
      </c>
      <c r="G141" s="8" t="n">
        <v>3.64653145262565</v>
      </c>
      <c r="H141" s="9" t="n">
        <v>11</v>
      </c>
      <c r="I141" s="14" t="n">
        <f aca="false">H141/16</f>
        <v>0.6875</v>
      </c>
      <c r="J141" s="10" t="n">
        <v>-4.90782499313355</v>
      </c>
      <c r="K141" s="11" t="n">
        <v>-2.23458867911702</v>
      </c>
      <c r="L141" s="15" t="n">
        <v>10</v>
      </c>
      <c r="M141" s="13" t="n">
        <f aca="false">L141/11</f>
        <v>0.909090909090909</v>
      </c>
      <c r="N141" s="8" t="n">
        <v>4.92280730695528</v>
      </c>
      <c r="O141" s="9" t="n">
        <v>1</v>
      </c>
      <c r="P141" s="14" t="n">
        <f aca="false">O141/11</f>
        <v>0.0909090909090909</v>
      </c>
      <c r="Q141" s="10" t="n">
        <v>-1.19442808628082</v>
      </c>
      <c r="R141" s="3" t="n">
        <v>4.36669500023416</v>
      </c>
      <c r="S141" s="16" t="n">
        <f aca="false">F141-M141</f>
        <v>-0.596590909090909</v>
      </c>
    </row>
    <row r="142" customFormat="false" ht="12" hidden="false" customHeight="false" outlineLevel="0" collapsed="false">
      <c r="A142" s="1" t="s">
        <v>420</v>
      </c>
      <c r="B142" s="17" t="s">
        <v>421</v>
      </c>
      <c r="C142" s="1" t="s">
        <v>422</v>
      </c>
      <c r="D142" s="2" t="n">
        <v>0.00594</v>
      </c>
      <c r="E142" s="7" t="n">
        <v>2</v>
      </c>
      <c r="F142" s="13" t="n">
        <f aca="false">E142/16</f>
        <v>0.125</v>
      </c>
      <c r="G142" s="8" t="n">
        <v>1.06467364962592</v>
      </c>
      <c r="H142" s="9" t="n">
        <v>14</v>
      </c>
      <c r="I142" s="14" t="n">
        <f aca="false">H142/16</f>
        <v>0.875</v>
      </c>
      <c r="J142" s="10" t="n">
        <v>-2.15467572212219</v>
      </c>
      <c r="K142" s="11" t="n">
        <v>-1.75225689130955</v>
      </c>
      <c r="L142" s="15" t="n">
        <v>8</v>
      </c>
      <c r="M142" s="13" t="n">
        <f aca="false">L142/11</f>
        <v>0.727272727272727</v>
      </c>
      <c r="N142" s="8" t="n">
        <v>1.75537296727833</v>
      </c>
      <c r="O142" s="9" t="n">
        <v>3</v>
      </c>
      <c r="P142" s="14" t="n">
        <f aca="false">O142/11</f>
        <v>0.272727272727273</v>
      </c>
      <c r="Q142" s="10" t="n">
        <v>-1.70517957210541</v>
      </c>
      <c r="R142" s="3" t="n">
        <v>0.811585926881526</v>
      </c>
      <c r="S142" s="16" t="n">
        <f aca="false">F142-M142</f>
        <v>-0.602272727272727</v>
      </c>
    </row>
    <row r="143" customFormat="false" ht="12" hidden="false" customHeight="false" outlineLevel="0" collapsed="false">
      <c r="A143" s="1" t="s">
        <v>423</v>
      </c>
      <c r="B143" s="12" t="s">
        <v>424</v>
      </c>
      <c r="C143" s="1" t="s">
        <v>425</v>
      </c>
      <c r="D143" s="2" t="n">
        <v>0.00506</v>
      </c>
      <c r="E143" s="7" t="n">
        <v>2</v>
      </c>
      <c r="F143" s="13" t="n">
        <f aca="false">E143/16</f>
        <v>0.125</v>
      </c>
      <c r="G143" s="8" t="n">
        <v>1.04019977771327</v>
      </c>
      <c r="H143" s="9" t="n">
        <v>14</v>
      </c>
      <c r="I143" s="14" t="n">
        <f aca="false">H143/16</f>
        <v>0.875</v>
      </c>
      <c r="J143" s="10" t="n">
        <v>-1.57862293720245</v>
      </c>
      <c r="K143" s="11" t="n">
        <v>-1.2512701352597</v>
      </c>
      <c r="L143" s="15" t="n">
        <v>8</v>
      </c>
      <c r="M143" s="13" t="n">
        <f aca="false">L143/11</f>
        <v>0.727272727272727</v>
      </c>
      <c r="N143" s="8" t="n">
        <v>2.07465663306718</v>
      </c>
      <c r="O143" s="9" t="n">
        <v>3</v>
      </c>
      <c r="P143" s="14" t="n">
        <f aca="false">O143/11</f>
        <v>0.272727272727273</v>
      </c>
      <c r="Q143" s="10" t="n">
        <v>-1.05013763904572</v>
      </c>
      <c r="R143" s="3" t="n">
        <v>1.22243999429106</v>
      </c>
      <c r="S143" s="16" t="n">
        <f aca="false">F143-M143</f>
        <v>-0.602272727272727</v>
      </c>
    </row>
    <row r="144" customFormat="false" ht="12" hidden="false" customHeight="false" outlineLevel="0" collapsed="false">
      <c r="A144" s="1" t="s">
        <v>426</v>
      </c>
      <c r="B144" s="17" t="s">
        <v>427</v>
      </c>
      <c r="C144" s="1" t="s">
        <v>428</v>
      </c>
      <c r="D144" s="2" t="n">
        <v>0.00544</v>
      </c>
      <c r="E144" s="7" t="n">
        <v>2</v>
      </c>
      <c r="F144" s="13" t="n">
        <f aca="false">E144/16</f>
        <v>0.125</v>
      </c>
      <c r="G144" s="8" t="n">
        <v>1.16636842030841</v>
      </c>
      <c r="H144" s="9" t="n">
        <v>14</v>
      </c>
      <c r="I144" s="14" t="n">
        <f aca="false">H144/16</f>
        <v>0.875</v>
      </c>
      <c r="J144" s="10" t="n">
        <v>-2.89305853843689</v>
      </c>
      <c r="K144" s="11" t="n">
        <v>-2.38563007378627</v>
      </c>
      <c r="L144" s="15" t="n">
        <v>8</v>
      </c>
      <c r="M144" s="13" t="n">
        <f aca="false">L144/11</f>
        <v>0.727272727272727</v>
      </c>
      <c r="N144" s="8" t="n">
        <v>1.63158730390528</v>
      </c>
      <c r="O144" s="9" t="n">
        <v>3</v>
      </c>
      <c r="P144" s="14" t="n">
        <f aca="false">O144/11</f>
        <v>0.272727272727273</v>
      </c>
      <c r="Q144" s="10" t="n">
        <v>-1.59753608703613</v>
      </c>
      <c r="R144" s="3" t="n">
        <v>0.7509172753879</v>
      </c>
      <c r="S144" s="16" t="n">
        <f aca="false">F144-M144</f>
        <v>-0.602272727272727</v>
      </c>
    </row>
    <row r="145" customFormat="false" ht="12" hidden="false" customHeight="false" outlineLevel="0" collapsed="false">
      <c r="A145" s="1" t="s">
        <v>429</v>
      </c>
      <c r="B145" s="17" t="s">
        <v>430</v>
      </c>
      <c r="C145" s="1" t="s">
        <v>431</v>
      </c>
      <c r="D145" s="2" t="n">
        <v>0.00152</v>
      </c>
      <c r="E145" s="7" t="n">
        <v>2</v>
      </c>
      <c r="F145" s="13" t="n">
        <f aca="false">E145/16</f>
        <v>0.125</v>
      </c>
      <c r="G145" s="8" t="n">
        <v>1.3403362659336</v>
      </c>
      <c r="H145" s="9" t="n">
        <v>14</v>
      </c>
      <c r="I145" s="14" t="n">
        <f aca="false">H145/16</f>
        <v>0.875</v>
      </c>
      <c r="J145" s="10" t="n">
        <v>-2.140141248703</v>
      </c>
      <c r="K145" s="11" t="n">
        <v>-1.7050815844067</v>
      </c>
      <c r="L145" s="15" t="n">
        <v>8</v>
      </c>
      <c r="M145" s="13" t="n">
        <f aca="false">L145/11</f>
        <v>0.727272727272727</v>
      </c>
      <c r="N145" s="8" t="n">
        <v>2.15589175512797</v>
      </c>
      <c r="O145" s="9" t="n">
        <v>3</v>
      </c>
      <c r="P145" s="14" t="n">
        <f aca="false">O145/11</f>
        <v>0.272727272727273</v>
      </c>
      <c r="Q145" s="10" t="n">
        <v>-1.18654787540436</v>
      </c>
      <c r="R145" s="3" t="n">
        <v>1.24431729870879</v>
      </c>
      <c r="S145" s="16" t="n">
        <f aca="false">F145-M145</f>
        <v>-0.602272727272727</v>
      </c>
    </row>
    <row r="146" customFormat="false" ht="12" hidden="false" customHeight="false" outlineLevel="0" collapsed="false">
      <c r="A146" s="1" t="s">
        <v>432</v>
      </c>
      <c r="B146" s="17" t="s">
        <v>433</v>
      </c>
      <c r="C146" s="1" t="s">
        <v>434</v>
      </c>
      <c r="D146" s="2" t="n">
        <v>0.00571</v>
      </c>
      <c r="E146" s="7" t="n">
        <v>2</v>
      </c>
      <c r="F146" s="13" t="n">
        <f aca="false">E146/16</f>
        <v>0.125</v>
      </c>
      <c r="G146" s="8" t="n">
        <v>1.52217388141557</v>
      </c>
      <c r="H146" s="9" t="n">
        <v>14</v>
      </c>
      <c r="I146" s="14" t="n">
        <f aca="false">H146/16</f>
        <v>0.875</v>
      </c>
      <c r="J146" s="10" t="n">
        <v>-2.57374930381775</v>
      </c>
      <c r="K146" s="11" t="n">
        <v>-2.06175889460085</v>
      </c>
      <c r="L146" s="15" t="n">
        <v>8</v>
      </c>
      <c r="M146" s="13" t="n">
        <f aca="false">L146/11</f>
        <v>0.727272727272727</v>
      </c>
      <c r="N146" s="8" t="n">
        <v>3.97236399540379</v>
      </c>
      <c r="O146" s="9" t="n">
        <v>3</v>
      </c>
      <c r="P146" s="14" t="n">
        <f aca="false">O146/11</f>
        <v>0.272727272727273</v>
      </c>
      <c r="Q146" s="10" t="n">
        <v>-1.26629245281219</v>
      </c>
      <c r="R146" s="3" t="n">
        <v>2.54363951101582</v>
      </c>
      <c r="S146" s="16" t="n">
        <f aca="false">F146-M146</f>
        <v>-0.602272727272727</v>
      </c>
    </row>
    <row r="147" customFormat="false" ht="12" hidden="false" customHeight="false" outlineLevel="0" collapsed="false">
      <c r="A147" s="1" t="s">
        <v>435</v>
      </c>
      <c r="B147" s="12" t="s">
        <v>436</v>
      </c>
      <c r="C147" s="1" t="s">
        <v>437</v>
      </c>
      <c r="D147" s="2" t="n">
        <v>0.00455</v>
      </c>
      <c r="E147" s="7" t="n">
        <v>3</v>
      </c>
      <c r="F147" s="13" t="n">
        <f aca="false">E147/16</f>
        <v>0.1875</v>
      </c>
      <c r="G147" s="8" t="n">
        <v>1.12325239417645</v>
      </c>
      <c r="H147" s="9" t="n">
        <v>13</v>
      </c>
      <c r="I147" s="14" t="n">
        <f aca="false">H147/16</f>
        <v>0.8125</v>
      </c>
      <c r="J147" s="10" t="n">
        <v>-2.29218673706055</v>
      </c>
      <c r="K147" s="11" t="n">
        <v>-1.651792025091</v>
      </c>
      <c r="L147" s="15" t="n">
        <v>9</v>
      </c>
      <c r="M147" s="13" t="n">
        <f aca="false">L147/11</f>
        <v>0.818181818181818</v>
      </c>
      <c r="N147" s="8" t="n">
        <v>1.7974603991389</v>
      </c>
      <c r="O147" s="9" t="n">
        <v>2</v>
      </c>
      <c r="P147" s="14" t="n">
        <f aca="false">O147/11</f>
        <v>0.181818181818182</v>
      </c>
      <c r="Q147" s="10" t="n">
        <v>-1.29795873165131</v>
      </c>
      <c r="R147" s="3" t="n">
        <v>1.23465693130947</v>
      </c>
      <c r="S147" s="16" t="n">
        <f aca="false">F147-M147</f>
        <v>-0.630681818181818</v>
      </c>
    </row>
    <row r="148" customFormat="false" ht="12" hidden="false" customHeight="false" outlineLevel="0" collapsed="false">
      <c r="A148" s="1" t="s">
        <v>438</v>
      </c>
      <c r="B148" s="17" t="s">
        <v>439</v>
      </c>
      <c r="C148" s="1" t="s">
        <v>440</v>
      </c>
      <c r="D148" s="2" t="n">
        <v>0.00507</v>
      </c>
      <c r="E148" s="7" t="n">
        <v>3</v>
      </c>
      <c r="F148" s="13" t="n">
        <f aca="false">E148/16</f>
        <v>0.1875</v>
      </c>
      <c r="G148" s="8" t="n">
        <v>1.20445827277338</v>
      </c>
      <c r="H148" s="9" t="n">
        <v>13</v>
      </c>
      <c r="I148" s="14" t="n">
        <f aca="false">H148/16</f>
        <v>0.8125</v>
      </c>
      <c r="J148" s="10" t="n">
        <v>-1.75982487201691</v>
      </c>
      <c r="K148" s="11" t="n">
        <v>-1.20402174924019</v>
      </c>
      <c r="L148" s="15" t="n">
        <v>9</v>
      </c>
      <c r="M148" s="13" t="n">
        <f aca="false">L148/11</f>
        <v>0.818181818181818</v>
      </c>
      <c r="N148" s="8" t="n">
        <v>1.85141565137109</v>
      </c>
      <c r="O148" s="9" t="n">
        <v>2</v>
      </c>
      <c r="P148" s="14" t="n">
        <f aca="false">O148/11</f>
        <v>0.181818181818182</v>
      </c>
      <c r="Q148" s="10" t="n">
        <v>-1.11113119125366</v>
      </c>
      <c r="R148" s="3" t="n">
        <v>1.31277077324919</v>
      </c>
      <c r="S148" s="16" t="n">
        <f aca="false">F148-M148</f>
        <v>-0.630681818181818</v>
      </c>
    </row>
    <row r="149" customFormat="false" ht="12" hidden="false" customHeight="false" outlineLevel="0" collapsed="false">
      <c r="A149" s="1" t="s">
        <v>441</v>
      </c>
      <c r="B149" s="17" t="s">
        <v>442</v>
      </c>
      <c r="C149" s="1" t="s">
        <v>443</v>
      </c>
      <c r="D149" s="2" t="n">
        <v>0.00041</v>
      </c>
      <c r="E149" s="7" t="n">
        <v>3</v>
      </c>
      <c r="F149" s="13" t="n">
        <f aca="false">E149/16</f>
        <v>0.1875</v>
      </c>
      <c r="G149" s="8" t="n">
        <v>1.16839734529634</v>
      </c>
      <c r="H149" s="9" t="n">
        <v>13</v>
      </c>
      <c r="I149" s="14" t="n">
        <f aca="false">H149/16</f>
        <v>0.8125</v>
      </c>
      <c r="J149" s="10" t="n">
        <v>-2.58861374855042</v>
      </c>
      <c r="K149" s="11" t="n">
        <v>-1.88417393125259</v>
      </c>
      <c r="L149" s="15" t="n">
        <v>9</v>
      </c>
      <c r="M149" s="13" t="n">
        <f aca="false">L149/11</f>
        <v>0.818181818181818</v>
      </c>
      <c r="N149" s="8" t="n">
        <v>3.78518627902377</v>
      </c>
      <c r="O149" s="9" t="n">
        <v>2</v>
      </c>
      <c r="P149" s="14" t="n">
        <f aca="false">O149/11</f>
        <v>0.181818181818182</v>
      </c>
      <c r="Q149" s="10" t="n">
        <v>-1.22974967956543</v>
      </c>
      <c r="R149" s="3" t="n">
        <v>2.87337974550923</v>
      </c>
      <c r="S149" s="16" t="n">
        <f aca="false">F149-M149</f>
        <v>-0.630681818181818</v>
      </c>
    </row>
    <row r="150" customFormat="false" ht="12" hidden="false" customHeight="false" outlineLevel="0" collapsed="false">
      <c r="A150" s="1" t="s">
        <v>444</v>
      </c>
      <c r="B150" s="12" t="s">
        <v>445</v>
      </c>
      <c r="C150" s="1" t="s">
        <v>446</v>
      </c>
      <c r="D150" s="2" t="n">
        <v>0.00158</v>
      </c>
      <c r="E150" s="7" t="n">
        <v>3</v>
      </c>
      <c r="F150" s="13" t="n">
        <f aca="false">E150/16</f>
        <v>0.1875</v>
      </c>
      <c r="G150" s="8" t="n">
        <v>1.7376706516417</v>
      </c>
      <c r="H150" s="9" t="n">
        <v>13</v>
      </c>
      <c r="I150" s="14" t="n">
        <f aca="false">H150/16</f>
        <v>0.8125</v>
      </c>
      <c r="J150" s="10" t="n">
        <v>-2.32128286361694</v>
      </c>
      <c r="K150" s="11" t="n">
        <v>-1.56022900500285</v>
      </c>
      <c r="L150" s="15" t="n">
        <v>9</v>
      </c>
      <c r="M150" s="13" t="n">
        <f aca="false">L150/11</f>
        <v>0.818181818181818</v>
      </c>
      <c r="N150" s="8" t="n">
        <v>3.00425357235496</v>
      </c>
      <c r="O150" s="9" t="n">
        <v>2</v>
      </c>
      <c r="P150" s="14" t="n">
        <f aca="false">O150/11</f>
        <v>0.181818181818182</v>
      </c>
      <c r="Q150" s="10" t="n">
        <v>-1.2443482875824</v>
      </c>
      <c r="R150" s="3" t="n">
        <v>2.23178051122045</v>
      </c>
      <c r="S150" s="16" t="n">
        <f aca="false">F150-M150</f>
        <v>-0.630681818181818</v>
      </c>
    </row>
    <row r="151" customFormat="false" ht="12" hidden="false" customHeight="false" outlineLevel="0" collapsed="false">
      <c r="A151" s="1" t="s">
        <v>447</v>
      </c>
      <c r="B151" s="12" t="s">
        <v>448</v>
      </c>
      <c r="C151" s="1" t="s">
        <v>449</v>
      </c>
      <c r="D151" s="2" t="n">
        <v>8E-005</v>
      </c>
      <c r="E151" s="7" t="n">
        <v>3</v>
      </c>
      <c r="F151" s="13" t="n">
        <f aca="false">E151/16</f>
        <v>0.1875</v>
      </c>
      <c r="G151" s="8" t="n">
        <v>1.15579966869894</v>
      </c>
      <c r="H151" s="9" t="n">
        <v>13</v>
      </c>
      <c r="I151" s="14" t="n">
        <f aca="false">H151/16</f>
        <v>0.8125</v>
      </c>
      <c r="J151" s="10" t="n">
        <v>-3.81767773628235</v>
      </c>
      <c r="K151" s="11" t="n">
        <v>-2.88515055089084</v>
      </c>
      <c r="L151" s="15" t="n">
        <v>9</v>
      </c>
      <c r="M151" s="13" t="n">
        <f aca="false">L151/11</f>
        <v>0.818181818181818</v>
      </c>
      <c r="N151" s="8" t="n">
        <v>3.22106174960261</v>
      </c>
      <c r="O151" s="9" t="n">
        <v>1</v>
      </c>
      <c r="P151" s="14" t="n">
        <f aca="false">O151/11</f>
        <v>0.0909090909090909</v>
      </c>
      <c r="Q151" s="10" t="n">
        <v>-3.06238651275635</v>
      </c>
      <c r="R151" s="3" t="n">
        <v>2.44792447796622</v>
      </c>
      <c r="S151" s="16" t="n">
        <f aca="false">F151-M151</f>
        <v>-0.630681818181818</v>
      </c>
    </row>
    <row r="152" customFormat="false" ht="12" hidden="false" customHeight="false" outlineLevel="0" collapsed="false">
      <c r="A152" s="1" t="s">
        <v>450</v>
      </c>
      <c r="B152" s="17" t="s">
        <v>451</v>
      </c>
      <c r="C152" s="1" t="s">
        <v>452</v>
      </c>
      <c r="D152" s="2" t="n">
        <v>0.00389</v>
      </c>
      <c r="E152" s="7" t="n">
        <v>3</v>
      </c>
      <c r="F152" s="13" t="n">
        <f aca="false">E152/16</f>
        <v>0.1875</v>
      </c>
      <c r="G152" s="8" t="n">
        <v>1.1724023383808</v>
      </c>
      <c r="H152" s="9" t="n">
        <v>13</v>
      </c>
      <c r="I152" s="14" t="n">
        <f aca="false">H152/16</f>
        <v>0.8125</v>
      </c>
      <c r="J152" s="10" t="n">
        <v>-3.70844769477844</v>
      </c>
      <c r="K152" s="11" t="n">
        <v>-2.793288204141</v>
      </c>
      <c r="L152" s="15" t="n">
        <v>9</v>
      </c>
      <c r="M152" s="13" t="n">
        <f aca="false">L152/11</f>
        <v>0.818181818181818</v>
      </c>
      <c r="N152" s="8" t="n">
        <v>5.70707827509819</v>
      </c>
      <c r="O152" s="9" t="n">
        <v>2</v>
      </c>
      <c r="P152" s="14" t="n">
        <f aca="false">O152/11</f>
        <v>0.181818181818182</v>
      </c>
      <c r="Q152" s="10" t="n">
        <v>-1.25803697109222</v>
      </c>
      <c r="R152" s="3" t="n">
        <v>4.44069367950402</v>
      </c>
      <c r="S152" s="16" t="n">
        <f aca="false">F152-M152</f>
        <v>-0.630681818181818</v>
      </c>
    </row>
    <row r="153" customFormat="false" ht="12" hidden="false" customHeight="false" outlineLevel="0" collapsed="false">
      <c r="A153" s="1" t="s">
        <v>453</v>
      </c>
      <c r="B153" s="17" t="s">
        <v>454</v>
      </c>
      <c r="C153" s="1" t="s">
        <v>455</v>
      </c>
      <c r="D153" s="2" t="n">
        <v>0.00529</v>
      </c>
      <c r="E153" s="7" t="n">
        <v>3</v>
      </c>
      <c r="F153" s="13" t="n">
        <f aca="false">E153/16</f>
        <v>0.1875</v>
      </c>
      <c r="G153" s="8" t="n">
        <v>1.32502676604961</v>
      </c>
      <c r="H153" s="9" t="n">
        <v>13</v>
      </c>
      <c r="I153" s="14" t="n">
        <f aca="false">H153/16</f>
        <v>0.8125</v>
      </c>
      <c r="J153" s="10" t="n">
        <v>-1.92204749584198</v>
      </c>
      <c r="K153" s="11" t="n">
        <v>-1.31322104965455</v>
      </c>
      <c r="L153" s="15" t="n">
        <v>9</v>
      </c>
      <c r="M153" s="13" t="n">
        <f aca="false">L153/11</f>
        <v>0.818181818181818</v>
      </c>
      <c r="N153" s="8" t="n">
        <v>1.67276207566545</v>
      </c>
      <c r="O153" s="9" t="n">
        <v>2</v>
      </c>
      <c r="P153" s="14" t="n">
        <f aca="false">O153/11</f>
        <v>0.181818181818182</v>
      </c>
      <c r="Q153" s="10" t="n">
        <v>-1.27985441684723</v>
      </c>
      <c r="R153" s="3" t="n">
        <v>1.13592269944231</v>
      </c>
      <c r="S153" s="16" t="n">
        <f aca="false">F153-M153</f>
        <v>-0.630681818181818</v>
      </c>
    </row>
    <row r="154" customFormat="false" ht="12" hidden="false" customHeight="false" outlineLevel="0" collapsed="false">
      <c r="A154" s="1" t="s">
        <v>456</v>
      </c>
      <c r="B154" s="17" t="s">
        <v>457</v>
      </c>
      <c r="C154" s="1" t="s">
        <v>458</v>
      </c>
      <c r="D154" s="2" t="n">
        <v>0.00094</v>
      </c>
      <c r="E154" s="7" t="n">
        <v>0</v>
      </c>
      <c r="F154" s="13" t="n">
        <f aca="false">E154/16</f>
        <v>0</v>
      </c>
      <c r="G154" s="8" t="n">
        <v>1</v>
      </c>
      <c r="H154" s="9" t="n">
        <v>16</v>
      </c>
      <c r="I154" s="14" t="n">
        <f aca="false">H154/16</f>
        <v>1</v>
      </c>
      <c r="J154" s="10" t="n">
        <v>-2.43761205673218</v>
      </c>
      <c r="K154" s="11" t="n">
        <v>-2.43761214370684</v>
      </c>
      <c r="L154" s="15" t="n">
        <v>7</v>
      </c>
      <c r="M154" s="13" t="n">
        <f aca="false">L154/11</f>
        <v>0.636363636363636</v>
      </c>
      <c r="N154" s="8" t="n">
        <v>1.99526635765491</v>
      </c>
      <c r="O154" s="9" t="n">
        <v>4</v>
      </c>
      <c r="P154" s="14" t="n">
        <f aca="false">O154/11</f>
        <v>0.363636363636364</v>
      </c>
      <c r="Q154" s="10" t="n">
        <v>-1.07797765731812</v>
      </c>
      <c r="R154" s="3" t="n">
        <v>0.877723087463898</v>
      </c>
      <c r="S154" s="16" t="n">
        <f aca="false">F154-M154</f>
        <v>-0.636363636363636</v>
      </c>
    </row>
    <row r="155" customFormat="false" ht="12" hidden="false" customHeight="false" outlineLevel="0" collapsed="false">
      <c r="A155" s="1" t="s">
        <v>459</v>
      </c>
      <c r="B155" s="17" t="s">
        <v>460</v>
      </c>
      <c r="C155" s="1" t="s">
        <v>461</v>
      </c>
      <c r="D155" s="2" t="n">
        <v>0.0033</v>
      </c>
      <c r="E155" s="7" t="n">
        <v>4</v>
      </c>
      <c r="F155" s="13" t="n">
        <f aca="false">E155/16</f>
        <v>0.25</v>
      </c>
      <c r="G155" s="8" t="n">
        <v>1.3792505904421</v>
      </c>
      <c r="H155" s="9" t="n">
        <v>12</v>
      </c>
      <c r="I155" s="14" t="n">
        <f aca="false">H155/16</f>
        <v>0.75</v>
      </c>
      <c r="J155" s="10" t="n">
        <v>-1.92255353927612</v>
      </c>
      <c r="K155" s="11" t="n">
        <v>-1.0971025210267</v>
      </c>
      <c r="L155" s="15" t="n">
        <v>10</v>
      </c>
      <c r="M155" s="13" t="n">
        <f aca="false">L155/11</f>
        <v>0.909090909090909</v>
      </c>
      <c r="N155" s="8" t="n">
        <v>2.64470799109956</v>
      </c>
      <c r="O155" s="9" t="n">
        <v>1</v>
      </c>
      <c r="P155" s="14" t="n">
        <f aca="false">O155/11</f>
        <v>0.0909090909090909</v>
      </c>
      <c r="Q155" s="10" t="n">
        <v>-1.15904414653778</v>
      </c>
      <c r="R155" s="3" t="n">
        <v>2.29891233688845</v>
      </c>
      <c r="S155" s="16" t="n">
        <f aca="false">F155-M155</f>
        <v>-0.659090909090909</v>
      </c>
    </row>
    <row r="156" customFormat="false" ht="12" hidden="false" customHeight="false" outlineLevel="0" collapsed="false">
      <c r="A156" s="1" t="s">
        <v>462</v>
      </c>
      <c r="B156" s="17" t="s">
        <v>463</v>
      </c>
      <c r="C156" s="1" t="s">
        <v>464</v>
      </c>
      <c r="D156" s="2" t="n">
        <v>0.00445</v>
      </c>
      <c r="E156" s="7" t="n">
        <v>4</v>
      </c>
      <c r="F156" s="13" t="n">
        <f aca="false">E156/16</f>
        <v>0.25</v>
      </c>
      <c r="G156" s="8" t="n">
        <v>1.16230927450416</v>
      </c>
      <c r="H156" s="9" t="n">
        <v>12</v>
      </c>
      <c r="I156" s="14" t="n">
        <f aca="false">H156/16</f>
        <v>0.75</v>
      </c>
      <c r="J156" s="10" t="n">
        <v>-1.78001725673676</v>
      </c>
      <c r="K156" s="11" t="n">
        <v>-1.04443555181593</v>
      </c>
      <c r="L156" s="15" t="n">
        <v>10</v>
      </c>
      <c r="M156" s="13" t="n">
        <f aca="false">L156/11</f>
        <v>0.909090909090909</v>
      </c>
      <c r="N156" s="8" t="n">
        <v>1.60511552784087</v>
      </c>
      <c r="O156" s="9" t="n">
        <v>1</v>
      </c>
      <c r="P156" s="14" t="n">
        <f aca="false">O156/11</f>
        <v>0.0909090909090909</v>
      </c>
      <c r="Q156" s="10" t="n">
        <v>-1.9192430973053</v>
      </c>
      <c r="R156" s="3" t="n">
        <v>1.28471928409329</v>
      </c>
      <c r="S156" s="16" t="n">
        <f aca="false">F156-M156</f>
        <v>-0.659090909090909</v>
      </c>
    </row>
    <row r="157" customFormat="false" ht="12" hidden="false" customHeight="false" outlineLevel="0" collapsed="false">
      <c r="A157" s="1" t="s">
        <v>465</v>
      </c>
      <c r="B157" s="17" t="s">
        <v>466</v>
      </c>
      <c r="C157" s="1" t="s">
        <v>467</v>
      </c>
      <c r="D157" s="2" t="n">
        <v>0.00108</v>
      </c>
      <c r="E157" s="7" t="n">
        <v>4</v>
      </c>
      <c r="F157" s="13" t="n">
        <f aca="false">E157/16</f>
        <v>0.25</v>
      </c>
      <c r="G157" s="8" t="n">
        <v>1.40538497665178</v>
      </c>
      <c r="H157" s="9" t="n">
        <v>12</v>
      </c>
      <c r="I157" s="14" t="n">
        <f aca="false">H157/16</f>
        <v>0.75</v>
      </c>
      <c r="J157" s="10" t="n">
        <v>-2.74330592155457</v>
      </c>
      <c r="K157" s="11" t="n">
        <v>-1.70613323722955</v>
      </c>
      <c r="L157" s="15" t="n">
        <v>10</v>
      </c>
      <c r="M157" s="13" t="n">
        <f aca="false">L157/11</f>
        <v>0.909090909090909</v>
      </c>
      <c r="N157" s="8" t="n">
        <v>3.37854327931691</v>
      </c>
      <c r="O157" s="9" t="n">
        <v>1</v>
      </c>
      <c r="P157" s="14" t="n">
        <f aca="false">O157/11</f>
        <v>0.0909090909090909</v>
      </c>
      <c r="Q157" s="10" t="n">
        <v>-1.24059498310089</v>
      </c>
      <c r="R157" s="3" t="n">
        <v>2.95862162443866</v>
      </c>
      <c r="S157" s="16" t="n">
        <f aca="false">F157-M157</f>
        <v>-0.659090909090909</v>
      </c>
    </row>
    <row r="158" customFormat="false" ht="12" hidden="false" customHeight="false" outlineLevel="0" collapsed="false">
      <c r="A158" s="1" t="s">
        <v>468</v>
      </c>
      <c r="B158" s="12" t="s">
        <v>469</v>
      </c>
      <c r="C158" s="1" t="s">
        <v>470</v>
      </c>
      <c r="D158" s="2" t="n">
        <v>0.00389</v>
      </c>
      <c r="E158" s="7" t="n">
        <v>4</v>
      </c>
      <c r="F158" s="13" t="n">
        <f aca="false">E158/16</f>
        <v>0.25</v>
      </c>
      <c r="G158" s="8" t="n">
        <v>1.33520929568615</v>
      </c>
      <c r="H158" s="9" t="n">
        <v>12</v>
      </c>
      <c r="I158" s="14" t="n">
        <f aca="false">H158/16</f>
        <v>0.75</v>
      </c>
      <c r="J158" s="10" t="n">
        <v>-1.90141677856445</v>
      </c>
      <c r="K158" s="11" t="n">
        <v>-1.09226027934596</v>
      </c>
      <c r="L158" s="15" t="n">
        <v>10</v>
      </c>
      <c r="M158" s="13" t="n">
        <f aca="false">L158/11</f>
        <v>0.909090909090909</v>
      </c>
      <c r="N158" s="8" t="n">
        <v>2.85796138062163</v>
      </c>
      <c r="O158" s="9" t="n">
        <v>1</v>
      </c>
      <c r="P158" s="14" t="n">
        <f aca="false">O158/11</f>
        <v>0.0909090909090909</v>
      </c>
      <c r="Q158" s="10" t="n">
        <v>-1.16766965389252</v>
      </c>
      <c r="R158" s="3" t="n">
        <v>2.49199492138554</v>
      </c>
      <c r="S158" s="16" t="n">
        <f aca="false">F158-M158</f>
        <v>-0.659090909090909</v>
      </c>
    </row>
    <row r="159" customFormat="false" ht="12" hidden="false" customHeight="false" outlineLevel="0" collapsed="false">
      <c r="A159" s="1" t="s">
        <v>471</v>
      </c>
      <c r="B159" s="1" t="s">
        <v>472</v>
      </c>
      <c r="C159" s="1" t="s">
        <v>473</v>
      </c>
      <c r="D159" s="2" t="n">
        <v>0.00073</v>
      </c>
      <c r="E159" s="7" t="n">
        <v>4</v>
      </c>
      <c r="F159" s="13" t="n">
        <f aca="false">E159/16</f>
        <v>0.25</v>
      </c>
      <c r="G159" s="8" t="n">
        <v>1.12593524282037</v>
      </c>
      <c r="H159" s="9" t="n">
        <v>12</v>
      </c>
      <c r="I159" s="14" t="n">
        <f aca="false">H159/16</f>
        <v>0.75</v>
      </c>
      <c r="J159" s="10" t="n">
        <v>-2.27580046653748</v>
      </c>
      <c r="K159" s="11" t="n">
        <v>-1.4253664732605</v>
      </c>
      <c r="L159" s="15" t="n">
        <v>10</v>
      </c>
      <c r="M159" s="13" t="n">
        <f aca="false">L159/11</f>
        <v>0.909090909090909</v>
      </c>
      <c r="N159" s="8" t="n">
        <v>2.44829959411793</v>
      </c>
      <c r="O159" s="9" t="n">
        <v>1</v>
      </c>
      <c r="P159" s="14" t="n">
        <f aca="false">O159/11</f>
        <v>0.0909090909090909</v>
      </c>
      <c r="Q159" s="10" t="n">
        <v>-1.64259314537048</v>
      </c>
      <c r="R159" s="3" t="n">
        <v>2.07640025628277</v>
      </c>
      <c r="S159" s="16" t="n">
        <f aca="false">F159-M159</f>
        <v>-0.659090909090909</v>
      </c>
    </row>
    <row r="160" customFormat="false" ht="12" hidden="false" customHeight="false" outlineLevel="0" collapsed="false">
      <c r="A160" s="1" t="s">
        <v>474</v>
      </c>
      <c r="B160" s="17" t="s">
        <v>475</v>
      </c>
      <c r="C160" s="1" t="s">
        <v>476</v>
      </c>
      <c r="D160" s="2" t="n">
        <v>0.0028</v>
      </c>
      <c r="E160" s="7" t="n">
        <v>4</v>
      </c>
      <c r="F160" s="13" t="n">
        <f aca="false">E160/16</f>
        <v>0.25</v>
      </c>
      <c r="G160" s="8" t="n">
        <v>1.10649194673036</v>
      </c>
      <c r="H160" s="9" t="n">
        <v>12</v>
      </c>
      <c r="I160" s="14" t="n">
        <f aca="false">H160/16</f>
        <v>0.75</v>
      </c>
      <c r="J160" s="10" t="n">
        <v>-1.50374281406403</v>
      </c>
      <c r="K160" s="11" t="n">
        <v>-0.851184176801475</v>
      </c>
      <c r="L160" s="15" t="n">
        <v>10</v>
      </c>
      <c r="M160" s="13" t="n">
        <f aca="false">L160/11</f>
        <v>0.909090909090909</v>
      </c>
      <c r="N160" s="8" t="n">
        <v>1.57548102665549</v>
      </c>
      <c r="O160" s="9" t="n">
        <v>1</v>
      </c>
      <c r="P160" s="14" t="n">
        <f aca="false">O160/11</f>
        <v>0.0909090909090909</v>
      </c>
      <c r="Q160" s="10" t="n">
        <v>-1.05825424194336</v>
      </c>
      <c r="R160" s="3" t="n">
        <v>1.33605055167727</v>
      </c>
      <c r="S160" s="16" t="n">
        <f aca="false">F160-M160</f>
        <v>-0.659090909090909</v>
      </c>
    </row>
    <row r="161" customFormat="false" ht="12" hidden="false" customHeight="false" outlineLevel="0" collapsed="false">
      <c r="A161" s="1" t="s">
        <v>477</v>
      </c>
      <c r="B161" s="17" t="s">
        <v>478</v>
      </c>
      <c r="C161" s="1" t="s">
        <v>479</v>
      </c>
      <c r="D161" s="2" t="n">
        <v>0.0006</v>
      </c>
      <c r="E161" s="7" t="n">
        <v>1</v>
      </c>
      <c r="F161" s="13" t="n">
        <f aca="false">E161/16</f>
        <v>0.0625</v>
      </c>
      <c r="G161" s="8" t="n">
        <v>1.17233032729574</v>
      </c>
      <c r="H161" s="9" t="n">
        <v>15</v>
      </c>
      <c r="I161" s="14" t="n">
        <f aca="false">H161/16</f>
        <v>0.9375</v>
      </c>
      <c r="J161" s="10" t="n">
        <v>-4.31168460845947</v>
      </c>
      <c r="K161" s="11" t="n">
        <v>-3.96893397914911</v>
      </c>
      <c r="L161" s="15" t="n">
        <v>8</v>
      </c>
      <c r="M161" s="13" t="n">
        <f aca="false">L161/11</f>
        <v>0.727272727272727</v>
      </c>
      <c r="N161" s="8" t="n">
        <v>1.97722285465157</v>
      </c>
      <c r="O161" s="9" t="n">
        <v>3</v>
      </c>
      <c r="P161" s="14" t="n">
        <f aca="false">O161/11</f>
        <v>0.272727272727273</v>
      </c>
      <c r="Q161" s="10" t="n">
        <v>-1.3013459444046</v>
      </c>
      <c r="R161" s="3" t="n">
        <v>1.08306769236397</v>
      </c>
      <c r="S161" s="16" t="n">
        <f aca="false">F161-M161</f>
        <v>-0.664772727272727</v>
      </c>
    </row>
    <row r="162" customFormat="false" ht="12" hidden="false" customHeight="false" outlineLevel="0" collapsed="false">
      <c r="A162" s="1" t="s">
        <v>480</v>
      </c>
      <c r="B162" s="17" t="s">
        <v>481</v>
      </c>
      <c r="C162" s="1" t="s">
        <v>482</v>
      </c>
      <c r="D162" s="2" t="n">
        <v>0.00041</v>
      </c>
      <c r="E162" s="7" t="n">
        <v>1</v>
      </c>
      <c r="F162" s="13" t="n">
        <f aca="false">E162/16</f>
        <v>0.0625</v>
      </c>
      <c r="G162" s="8" t="n">
        <v>1.02263346353741</v>
      </c>
      <c r="H162" s="9" t="n">
        <v>15</v>
      </c>
      <c r="I162" s="14" t="n">
        <f aca="false">H162/16</f>
        <v>0.9375</v>
      </c>
      <c r="J162" s="10" t="n">
        <v>-2.45659518241882</v>
      </c>
      <c r="K162" s="11" t="n">
        <v>-2.23914339680333</v>
      </c>
      <c r="L162" s="15" t="n">
        <v>8</v>
      </c>
      <c r="M162" s="13" t="n">
        <f aca="false">L162/11</f>
        <v>0.727272727272727</v>
      </c>
      <c r="N162" s="8" t="n">
        <v>2.53557461125292</v>
      </c>
      <c r="O162" s="9" t="n">
        <v>3</v>
      </c>
      <c r="P162" s="14" t="n">
        <f aca="false">O162/11</f>
        <v>0.272727272727273</v>
      </c>
      <c r="Q162" s="10" t="n">
        <v>-1.19933235645294</v>
      </c>
      <c r="R162" s="3" t="n">
        <v>1.51696363089824</v>
      </c>
      <c r="S162" s="16" t="n">
        <f aca="false">F162-M162</f>
        <v>-0.664772727272727</v>
      </c>
    </row>
    <row r="163" customFormat="false" ht="12" hidden="false" customHeight="false" outlineLevel="0" collapsed="false">
      <c r="A163" s="1" t="s">
        <v>483</v>
      </c>
      <c r="B163" s="17" t="s">
        <v>484</v>
      </c>
      <c r="C163" s="1" t="s">
        <v>485</v>
      </c>
      <c r="D163" s="2" t="n">
        <v>0.00328</v>
      </c>
      <c r="E163" s="7" t="n">
        <v>1</v>
      </c>
      <c r="F163" s="13" t="n">
        <f aca="false">E163/16</f>
        <v>0.0625</v>
      </c>
      <c r="G163" s="8" t="n">
        <v>1.04484050400497</v>
      </c>
      <c r="H163" s="9" t="n">
        <v>15</v>
      </c>
      <c r="I163" s="14" t="n">
        <f aca="false">H163/16</f>
        <v>0.9375</v>
      </c>
      <c r="J163" s="10" t="n">
        <v>-2.62131571769714</v>
      </c>
      <c r="K163" s="11" t="n">
        <v>-2.39218083322088</v>
      </c>
      <c r="L163" s="15" t="n">
        <v>8</v>
      </c>
      <c r="M163" s="13" t="n">
        <f aca="false">L163/11</f>
        <v>0.727272727272727</v>
      </c>
      <c r="N163" s="8" t="n">
        <v>5.68766022557487</v>
      </c>
      <c r="O163" s="9" t="n">
        <v>3</v>
      </c>
      <c r="P163" s="14" t="n">
        <f aca="false">O163/11</f>
        <v>0.272727272727273</v>
      </c>
      <c r="Q163" s="10" t="n">
        <v>-1.88724958896637</v>
      </c>
      <c r="R163" s="3" t="n">
        <v>3.62177573557063</v>
      </c>
      <c r="S163" s="16" t="n">
        <f aca="false">F163-M163</f>
        <v>-0.664772727272727</v>
      </c>
    </row>
    <row r="164" customFormat="false" ht="12" hidden="false" customHeight="false" outlineLevel="0" collapsed="false">
      <c r="A164" s="1" t="s">
        <v>486</v>
      </c>
      <c r="B164" s="17" t="s">
        <v>487</v>
      </c>
      <c r="C164" s="1" t="s">
        <v>488</v>
      </c>
      <c r="D164" s="2" t="n">
        <v>0.00182</v>
      </c>
      <c r="E164" s="7" t="n">
        <v>1</v>
      </c>
      <c r="F164" s="13" t="n">
        <f aca="false">E164/16</f>
        <v>0.0625</v>
      </c>
      <c r="G164" s="8" t="n">
        <v>1.11411494500649</v>
      </c>
      <c r="H164" s="9" t="n">
        <v>15</v>
      </c>
      <c r="I164" s="14" t="n">
        <f aca="false">H164/16</f>
        <v>0.9375</v>
      </c>
      <c r="J164" s="10" t="n">
        <v>-3.94206619262695</v>
      </c>
      <c r="K164" s="11" t="n">
        <v>-3.62605496425025</v>
      </c>
      <c r="L164" s="15" t="n">
        <v>8</v>
      </c>
      <c r="M164" s="13" t="n">
        <f aca="false">L164/11</f>
        <v>0.727272727272727</v>
      </c>
      <c r="N164" s="8" t="n">
        <v>2.21417580468489</v>
      </c>
      <c r="O164" s="9" t="n">
        <v>3</v>
      </c>
      <c r="P164" s="14" t="n">
        <f aca="false">O164/11</f>
        <v>0.272727272727273</v>
      </c>
      <c r="Q164" s="10" t="n">
        <v>-1.31698441505432</v>
      </c>
      <c r="R164" s="3" t="n">
        <v>1.25113210754958</v>
      </c>
      <c r="S164" s="16" t="n">
        <f aca="false">F164-M164</f>
        <v>-0.664772727272727</v>
      </c>
    </row>
    <row r="165" customFormat="false" ht="12" hidden="false" customHeight="false" outlineLevel="0" collapsed="false">
      <c r="A165" s="1" t="s">
        <v>489</v>
      </c>
      <c r="B165" s="12" t="s">
        <v>490</v>
      </c>
      <c r="C165" s="1" t="s">
        <v>491</v>
      </c>
      <c r="D165" s="2" t="n">
        <v>0.00501</v>
      </c>
      <c r="E165" s="7" t="n">
        <v>1</v>
      </c>
      <c r="F165" s="13" t="n">
        <f aca="false">E165/16</f>
        <v>0.0625</v>
      </c>
      <c r="G165" s="8" t="n">
        <v>1.0217390686682</v>
      </c>
      <c r="H165" s="9" t="n">
        <v>15</v>
      </c>
      <c r="I165" s="14" t="n">
        <f aca="false">H165/16</f>
        <v>0.9375</v>
      </c>
      <c r="J165" s="10" t="n">
        <v>-1.83958029747009</v>
      </c>
      <c r="K165" s="11" t="n">
        <v>-1.66074795965252</v>
      </c>
      <c r="L165" s="15" t="n">
        <v>8</v>
      </c>
      <c r="M165" s="13" t="n">
        <f aca="false">L165/11</f>
        <v>0.727272727272727</v>
      </c>
      <c r="N165" s="8" t="n">
        <v>1.33336526060861</v>
      </c>
      <c r="O165" s="9" t="n">
        <v>3</v>
      </c>
      <c r="P165" s="14" t="n">
        <f aca="false">O165/11</f>
        <v>0.272727272727273</v>
      </c>
      <c r="Q165" s="10" t="n">
        <v>-1.06055724620819</v>
      </c>
      <c r="R165" s="3" t="n">
        <v>0.680477320728948</v>
      </c>
      <c r="S165" s="16" t="n">
        <f aca="false">F165-M165</f>
        <v>-0.664772727272727</v>
      </c>
    </row>
    <row r="166" customFormat="false" ht="12" hidden="false" customHeight="false" outlineLevel="0" collapsed="false">
      <c r="A166" s="1" t="s">
        <v>492</v>
      </c>
      <c r="B166" s="17" t="s">
        <v>493</v>
      </c>
      <c r="C166" s="1" t="s">
        <v>494</v>
      </c>
      <c r="D166" s="2" t="n">
        <v>0.00073</v>
      </c>
      <c r="E166" s="7" t="n">
        <v>1</v>
      </c>
      <c r="F166" s="13" t="n">
        <f aca="false">E166/16</f>
        <v>0.0625</v>
      </c>
      <c r="G166" s="8" t="n">
        <v>1.00450013626896</v>
      </c>
      <c r="H166" s="9" t="n">
        <v>15</v>
      </c>
      <c r="I166" s="14" t="n">
        <f aca="false">H166/16</f>
        <v>0.9375</v>
      </c>
      <c r="J166" s="10" t="n">
        <v>-3.46591520309448</v>
      </c>
      <c r="K166" s="11" t="n">
        <v>-3.18651400549453</v>
      </c>
      <c r="L166" s="15" t="n">
        <v>8</v>
      </c>
      <c r="M166" s="13" t="n">
        <f aca="false">L166/11</f>
        <v>0.727272727272727</v>
      </c>
      <c r="N166" s="8" t="n">
        <v>3.90625419266053</v>
      </c>
      <c r="O166" s="9" t="n">
        <v>3</v>
      </c>
      <c r="P166" s="14" t="n">
        <f aca="false">O166/11</f>
        <v>0.272727272727273</v>
      </c>
      <c r="Q166" s="10" t="n">
        <v>-1.44120359420776</v>
      </c>
      <c r="R166" s="3" t="n">
        <v>2.44785659272031</v>
      </c>
      <c r="S166" s="16" t="n">
        <f aca="false">F166-M166</f>
        <v>-0.664772727272727</v>
      </c>
    </row>
    <row r="167" customFormat="false" ht="12" hidden="false" customHeight="false" outlineLevel="0" collapsed="false">
      <c r="A167" s="1" t="s">
        <v>495</v>
      </c>
      <c r="B167" s="12" t="s">
        <v>496</v>
      </c>
      <c r="C167" s="1" t="s">
        <v>497</v>
      </c>
      <c r="D167" s="2" t="n">
        <v>0.00364</v>
      </c>
      <c r="E167" s="7" t="n">
        <v>5</v>
      </c>
      <c r="F167" s="13" t="n">
        <f aca="false">E167/16</f>
        <v>0.3125</v>
      </c>
      <c r="G167" s="8" t="n">
        <v>1.47537864908808</v>
      </c>
      <c r="H167" s="9" t="n">
        <v>11</v>
      </c>
      <c r="I167" s="14" t="n">
        <f aca="false">H167/16</f>
        <v>0.6875</v>
      </c>
      <c r="J167" s="10" t="n">
        <v>-2.12682056427002</v>
      </c>
      <c r="K167" s="11" t="n">
        <v>-1.00113312880305</v>
      </c>
      <c r="L167" s="15" t="n">
        <v>11</v>
      </c>
      <c r="M167" s="13" t="n">
        <f aca="false">L167/11</f>
        <v>1</v>
      </c>
      <c r="N167" s="8" t="n">
        <v>2.97401673844756</v>
      </c>
      <c r="O167" s="9" t="n">
        <v>0</v>
      </c>
      <c r="P167" s="14" t="n">
        <f aca="false">O167/11</f>
        <v>0</v>
      </c>
      <c r="Q167" s="10" t="n">
        <v>1</v>
      </c>
      <c r="R167" s="3" t="n">
        <v>2.97401673844756</v>
      </c>
      <c r="S167" s="16" t="n">
        <f aca="false">F167-M167</f>
        <v>-0.6875</v>
      </c>
    </row>
    <row r="168" customFormat="false" ht="12" hidden="false" customHeight="false" outlineLevel="0" collapsed="false">
      <c r="A168" s="1" t="s">
        <v>498</v>
      </c>
      <c r="B168" s="17" t="s">
        <v>499</v>
      </c>
      <c r="C168" s="1" t="s">
        <v>500</v>
      </c>
      <c r="D168" s="2" t="n">
        <v>0.00364</v>
      </c>
      <c r="E168" s="7" t="n">
        <v>5</v>
      </c>
      <c r="F168" s="13" t="n">
        <f aca="false">E168/16</f>
        <v>0.3125</v>
      </c>
      <c r="G168" s="8" t="n">
        <v>1.24471860588105</v>
      </c>
      <c r="H168" s="9" t="n">
        <v>11</v>
      </c>
      <c r="I168" s="14" t="n">
        <f aca="false">H168/16</f>
        <v>0.6875</v>
      </c>
      <c r="J168" s="10" t="n">
        <v>-2.4776623249054</v>
      </c>
      <c r="K168" s="11" t="n">
        <v>-1.31441837377663</v>
      </c>
      <c r="L168" s="15" t="n">
        <v>11</v>
      </c>
      <c r="M168" s="13" t="n">
        <f aca="false">L168/11</f>
        <v>1</v>
      </c>
      <c r="N168" s="8" t="n">
        <v>2.36803357577632</v>
      </c>
      <c r="O168" s="9" t="n">
        <v>0</v>
      </c>
      <c r="P168" s="14" t="n">
        <f aca="false">O168/11</f>
        <v>0</v>
      </c>
      <c r="Q168" s="10" t="n">
        <v>1</v>
      </c>
      <c r="R168" s="3" t="n">
        <v>2.36803357577632</v>
      </c>
      <c r="S168" s="16" t="n">
        <f aca="false">F168-M168</f>
        <v>-0.6875</v>
      </c>
    </row>
    <row r="169" customFormat="false" ht="12" hidden="false" customHeight="false" outlineLevel="0" collapsed="false">
      <c r="A169" s="1" t="s">
        <v>501</v>
      </c>
      <c r="B169" s="17" t="s">
        <v>502</v>
      </c>
      <c r="C169" s="1" t="s">
        <v>503</v>
      </c>
      <c r="D169" s="2" t="n">
        <v>0.0065</v>
      </c>
      <c r="E169" s="7" t="n">
        <v>5</v>
      </c>
      <c r="F169" s="13" t="n">
        <f aca="false">E169/16</f>
        <v>0.3125</v>
      </c>
      <c r="G169" s="8" t="n">
        <v>1.96290532659365</v>
      </c>
      <c r="H169" s="9" t="n">
        <v>11</v>
      </c>
      <c r="I169" s="14" t="n">
        <f aca="false">H169/16</f>
        <v>0.6875</v>
      </c>
      <c r="J169" s="10" t="n">
        <v>-3.86395359039307</v>
      </c>
      <c r="K169" s="11" t="n">
        <v>-2.04306009563513</v>
      </c>
      <c r="L169" s="15" t="n">
        <v>11</v>
      </c>
      <c r="M169" s="13" t="n">
        <f aca="false">L169/11</f>
        <v>1</v>
      </c>
      <c r="N169" s="8" t="n">
        <v>2.78419383016876</v>
      </c>
      <c r="O169" s="9" t="n">
        <v>0</v>
      </c>
      <c r="P169" s="14" t="n">
        <f aca="false">O169/11</f>
        <v>0</v>
      </c>
      <c r="Q169" s="10" t="n">
        <v>1</v>
      </c>
      <c r="R169" s="3" t="n">
        <v>2.78419383016876</v>
      </c>
      <c r="S169" s="16" t="n">
        <f aca="false">F169-M169</f>
        <v>-0.6875</v>
      </c>
    </row>
    <row r="170" customFormat="false" ht="12" hidden="false" customHeight="false" outlineLevel="0" collapsed="false">
      <c r="A170" s="1" t="s">
        <v>504</v>
      </c>
      <c r="B170" s="17" t="s">
        <v>505</v>
      </c>
      <c r="C170" s="1" t="s">
        <v>506</v>
      </c>
      <c r="D170" s="2" t="n">
        <v>0.00027</v>
      </c>
      <c r="E170" s="7" t="n">
        <v>2</v>
      </c>
      <c r="F170" s="13" t="n">
        <f aca="false">E170/16</f>
        <v>0.125</v>
      </c>
      <c r="G170" s="8" t="n">
        <v>1.34277474253139</v>
      </c>
      <c r="H170" s="9" t="n">
        <v>14</v>
      </c>
      <c r="I170" s="14" t="n">
        <f aca="false">H170/16</f>
        <v>0.875</v>
      </c>
      <c r="J170" s="10" t="n">
        <v>-8.0862455368042</v>
      </c>
      <c r="K170" s="11" t="n">
        <v>-6.90761744048896</v>
      </c>
      <c r="L170" s="15" t="n">
        <v>9</v>
      </c>
      <c r="M170" s="13" t="n">
        <f aca="false">L170/11</f>
        <v>0.818181818181818</v>
      </c>
      <c r="N170" s="8" t="n">
        <v>10.0760779685605</v>
      </c>
      <c r="O170" s="9" t="n">
        <v>2</v>
      </c>
      <c r="P170" s="14" t="n">
        <f aca="false">O170/11</f>
        <v>0.181818181818182</v>
      </c>
      <c r="Q170" s="10" t="n">
        <v>-1.43920707702637</v>
      </c>
      <c r="R170" s="3" t="n">
        <v>7.98238978592214</v>
      </c>
      <c r="S170" s="16" t="n">
        <f aca="false">F170-M170</f>
        <v>-0.693181818181818</v>
      </c>
    </row>
    <row r="171" customFormat="false" ht="12" hidden="false" customHeight="false" outlineLevel="0" collapsed="false">
      <c r="A171" s="1" t="s">
        <v>507</v>
      </c>
      <c r="B171" s="17" t="s">
        <v>508</v>
      </c>
      <c r="C171" s="1" t="s">
        <v>509</v>
      </c>
      <c r="D171" s="2" t="n">
        <v>0.00296</v>
      </c>
      <c r="E171" s="7" t="n">
        <v>2</v>
      </c>
      <c r="F171" s="13" t="n">
        <f aca="false">E171/16</f>
        <v>0.125</v>
      </c>
      <c r="G171" s="8" t="n">
        <v>1.10314137331284</v>
      </c>
      <c r="H171" s="9" t="n">
        <v>14</v>
      </c>
      <c r="I171" s="14" t="n">
        <f aca="false">H171/16</f>
        <v>0.875</v>
      </c>
      <c r="J171" s="10" t="n">
        <v>-1.5189620256424</v>
      </c>
      <c r="K171" s="11" t="n">
        <v>-1.19119909997078</v>
      </c>
      <c r="L171" s="15" t="n">
        <v>9</v>
      </c>
      <c r="M171" s="13" t="n">
        <f aca="false">L171/11</f>
        <v>0.818181818181818</v>
      </c>
      <c r="N171" s="8" t="n">
        <v>1.69318493223971</v>
      </c>
      <c r="O171" s="9" t="n">
        <v>2</v>
      </c>
      <c r="P171" s="14" t="n">
        <f aca="false">O171/11</f>
        <v>0.181818181818182</v>
      </c>
      <c r="Q171" s="10" t="n">
        <v>-1.35543727874756</v>
      </c>
      <c r="R171" s="3" t="n">
        <v>1.1388899814559</v>
      </c>
      <c r="S171" s="16" t="n">
        <f aca="false">F171-M171</f>
        <v>-0.693181818181818</v>
      </c>
    </row>
    <row r="172" customFormat="false" ht="12" hidden="false" customHeight="false" outlineLevel="0" collapsed="false">
      <c r="A172" s="1" t="s">
        <v>510</v>
      </c>
      <c r="B172" s="17" t="s">
        <v>511</v>
      </c>
      <c r="C172" s="1" t="s">
        <v>512</v>
      </c>
      <c r="D172" s="2" t="n">
        <v>0.00275</v>
      </c>
      <c r="E172" s="7" t="n">
        <v>2</v>
      </c>
      <c r="F172" s="13" t="n">
        <f aca="false">E172/16</f>
        <v>0.125</v>
      </c>
      <c r="G172" s="8" t="n">
        <v>1.37476469984602</v>
      </c>
      <c r="H172" s="9" t="n">
        <v>14</v>
      </c>
      <c r="I172" s="14" t="n">
        <f aca="false">H172/16</f>
        <v>0.875</v>
      </c>
      <c r="J172" s="10" t="n">
        <v>-2.93970894813538</v>
      </c>
      <c r="K172" s="11" t="n">
        <v>-2.40039957273696</v>
      </c>
      <c r="L172" s="15" t="n">
        <v>9</v>
      </c>
      <c r="M172" s="13" t="n">
        <f aca="false">L172/11</f>
        <v>0.818181818181818</v>
      </c>
      <c r="N172" s="8" t="n">
        <v>5.12864170952085</v>
      </c>
      <c r="O172" s="9" t="n">
        <v>2</v>
      </c>
      <c r="P172" s="14" t="n">
        <f aca="false">O172/11</f>
        <v>0.181818181818182</v>
      </c>
      <c r="Q172" s="10" t="n">
        <v>-1.35253071784973</v>
      </c>
      <c r="R172" s="3" t="n">
        <v>3.95024672338224</v>
      </c>
      <c r="S172" s="16" t="n">
        <f aca="false">F172-M172</f>
        <v>-0.693181818181818</v>
      </c>
    </row>
    <row r="173" customFormat="false" ht="12" hidden="false" customHeight="false" outlineLevel="0" collapsed="false">
      <c r="A173" s="1" t="s">
        <v>513</v>
      </c>
      <c r="B173" s="17" t="s">
        <v>514</v>
      </c>
      <c r="C173" s="1" t="s">
        <v>515</v>
      </c>
      <c r="D173" s="2" t="n">
        <v>0.00425</v>
      </c>
      <c r="E173" s="7" t="n">
        <v>2</v>
      </c>
      <c r="F173" s="13" t="n">
        <f aca="false">E173/16</f>
        <v>0.125</v>
      </c>
      <c r="G173" s="8" t="n">
        <v>1.90807503337266</v>
      </c>
      <c r="H173" s="9" t="n">
        <v>14</v>
      </c>
      <c r="I173" s="14" t="n">
        <f aca="false">H173/16</f>
        <v>0.875</v>
      </c>
      <c r="J173" s="10" t="n">
        <v>-1.28360283374786</v>
      </c>
      <c r="K173" s="11" t="n">
        <v>-0.88464301712377</v>
      </c>
      <c r="L173" s="15" t="n">
        <v>9</v>
      </c>
      <c r="M173" s="13" t="n">
        <f aca="false">L173/11</f>
        <v>0.818181818181818</v>
      </c>
      <c r="N173" s="8" t="n">
        <v>1.98300418837665</v>
      </c>
      <c r="O173" s="9" t="n">
        <v>2</v>
      </c>
      <c r="P173" s="14" t="n">
        <f aca="false">O173/11</f>
        <v>0.181818181818182</v>
      </c>
      <c r="Q173" s="10" t="n">
        <v>-1.0448489189148</v>
      </c>
      <c r="R173" s="3" t="n">
        <v>1.4324854552425</v>
      </c>
      <c r="S173" s="16" t="n">
        <f aca="false">F173-M173</f>
        <v>-0.693181818181818</v>
      </c>
    </row>
    <row r="174" customFormat="false" ht="12" hidden="false" customHeight="false" outlineLevel="0" collapsed="false">
      <c r="A174" s="1" t="s">
        <v>516</v>
      </c>
      <c r="B174" s="17" t="s">
        <v>517</v>
      </c>
      <c r="C174" s="1" t="s">
        <v>518</v>
      </c>
      <c r="D174" s="2" t="n">
        <v>0.00395</v>
      </c>
      <c r="E174" s="7" t="n">
        <v>3</v>
      </c>
      <c r="F174" s="13" t="n">
        <f aca="false">E174/16</f>
        <v>0.1875</v>
      </c>
      <c r="G174" s="8" t="n">
        <v>2.41288097637638</v>
      </c>
      <c r="H174" s="9" t="n">
        <v>13</v>
      </c>
      <c r="I174" s="14" t="n">
        <f aca="false">H174/16</f>
        <v>0.8125</v>
      </c>
      <c r="J174" s="10" t="n">
        <v>-3.32647752761841</v>
      </c>
      <c r="K174" s="11" t="n">
        <v>-2.25034779806206</v>
      </c>
      <c r="L174" s="15" t="n">
        <v>10</v>
      </c>
      <c r="M174" s="13" t="n">
        <f aca="false">L174/11</f>
        <v>0.909090909090909</v>
      </c>
      <c r="N174" s="8" t="n">
        <v>7.05536417599318</v>
      </c>
      <c r="O174" s="9" t="n">
        <v>0</v>
      </c>
      <c r="P174" s="14" t="n">
        <f aca="false">O174/11</f>
        <v>0</v>
      </c>
      <c r="Q174" s="10" t="n">
        <v>1</v>
      </c>
      <c r="R174" s="3" t="n">
        <v>6.50487652363016</v>
      </c>
      <c r="S174" s="16" t="n">
        <f aca="false">F174-M174</f>
        <v>-0.721590909090909</v>
      </c>
    </row>
    <row r="175" customFormat="false" ht="12" hidden="false" customHeight="false" outlineLevel="0" collapsed="false">
      <c r="A175" s="1" t="s">
        <v>519</v>
      </c>
      <c r="B175" s="17" t="s">
        <v>499</v>
      </c>
      <c r="C175" s="1" t="s">
        <v>500</v>
      </c>
      <c r="D175" s="2" t="n">
        <v>0.00096</v>
      </c>
      <c r="E175" s="7" t="n">
        <v>3</v>
      </c>
      <c r="F175" s="13" t="n">
        <f aca="false">E175/16</f>
        <v>0.1875</v>
      </c>
      <c r="G175" s="8" t="n">
        <v>1.21987619993522</v>
      </c>
      <c r="H175" s="9" t="n">
        <v>13</v>
      </c>
      <c r="I175" s="14" t="n">
        <f aca="false">H175/16</f>
        <v>0.8125</v>
      </c>
      <c r="J175" s="10" t="n">
        <v>-2.13906693458557</v>
      </c>
      <c r="K175" s="11" t="n">
        <v>-1.50926498407905</v>
      </c>
      <c r="L175" s="15" t="n">
        <v>10</v>
      </c>
      <c r="M175" s="13" t="n">
        <f aca="false">L175/11</f>
        <v>0.909090909090909</v>
      </c>
      <c r="N175" s="8" t="n">
        <v>3.18950189820216</v>
      </c>
      <c r="O175" s="9" t="n">
        <v>1</v>
      </c>
      <c r="P175" s="14" t="n">
        <f aca="false">O175/11</f>
        <v>0.0909090909090909</v>
      </c>
      <c r="Q175" s="10" t="n">
        <v>-1.13796782493591</v>
      </c>
      <c r="R175" s="3" t="n">
        <v>2.79609555566858</v>
      </c>
      <c r="S175" s="16" t="n">
        <f aca="false">F175-M175</f>
        <v>-0.721590909090909</v>
      </c>
    </row>
    <row r="176" customFormat="false" ht="12" hidden="false" customHeight="false" outlineLevel="0" collapsed="false">
      <c r="A176" s="1" t="s">
        <v>520</v>
      </c>
      <c r="B176" s="17" t="s">
        <v>521</v>
      </c>
      <c r="C176" s="1" t="s">
        <v>522</v>
      </c>
      <c r="D176" s="2" t="n">
        <v>0.00432</v>
      </c>
      <c r="E176" s="7" t="n">
        <v>3</v>
      </c>
      <c r="F176" s="13" t="n">
        <f aca="false">E176/16</f>
        <v>0.1875</v>
      </c>
      <c r="G176" s="8" t="n">
        <v>1.54637321476782</v>
      </c>
      <c r="H176" s="9" t="n">
        <v>13</v>
      </c>
      <c r="I176" s="14" t="n">
        <f aca="false">H176/16</f>
        <v>0.8125</v>
      </c>
      <c r="J176" s="10" t="n">
        <v>-1.92338609695435</v>
      </c>
      <c r="K176" s="11" t="n">
        <v>-1.27280620663321</v>
      </c>
      <c r="L176" s="15" t="n">
        <v>10</v>
      </c>
      <c r="M176" s="13" t="n">
        <f aca="false">L176/11</f>
        <v>0.909090909090909</v>
      </c>
      <c r="N176" s="8" t="n">
        <v>3.04618411374613</v>
      </c>
      <c r="O176" s="9" t="n">
        <v>1</v>
      </c>
      <c r="P176" s="14" t="n">
        <f aca="false">O176/11</f>
        <v>0.0909090909090909</v>
      </c>
      <c r="Q176" s="10" t="n">
        <v>-1.05125963687897</v>
      </c>
      <c r="R176" s="3" t="n">
        <v>2.67368922512384</v>
      </c>
      <c r="S176" s="16" t="n">
        <f aca="false">F176-M176</f>
        <v>-0.721590909090909</v>
      </c>
    </row>
    <row r="177" customFormat="false" ht="12" hidden="false" customHeight="false" outlineLevel="0" collapsed="false">
      <c r="A177" s="1" t="s">
        <v>523</v>
      </c>
      <c r="B177" s="17" t="s">
        <v>524</v>
      </c>
      <c r="C177" s="1" t="s">
        <v>525</v>
      </c>
      <c r="D177" s="2" t="n">
        <v>0.0009</v>
      </c>
      <c r="E177" s="7" t="n">
        <v>3</v>
      </c>
      <c r="F177" s="13" t="n">
        <f aca="false">E177/16</f>
        <v>0.1875</v>
      </c>
      <c r="G177" s="8" t="n">
        <v>1.57720064284875</v>
      </c>
      <c r="H177" s="9" t="n">
        <v>13</v>
      </c>
      <c r="I177" s="14" t="n">
        <f aca="false">H177/16</f>
        <v>0.8125</v>
      </c>
      <c r="J177" s="10" t="n">
        <v>-3.17975497245789</v>
      </c>
      <c r="K177" s="11" t="n">
        <v>-2.28782583330539</v>
      </c>
      <c r="L177" s="15" t="n">
        <v>10</v>
      </c>
      <c r="M177" s="13" t="n">
        <f aca="false">L177/11</f>
        <v>0.909090909090909</v>
      </c>
      <c r="N177" s="8" t="n">
        <v>2.56840264908251</v>
      </c>
      <c r="O177" s="9" t="n">
        <v>1</v>
      </c>
      <c r="P177" s="14" t="n">
        <f aca="false">O177/11</f>
        <v>0.0909090909090909</v>
      </c>
      <c r="Q177" s="10" t="n">
        <v>-1.31129372119904</v>
      </c>
      <c r="R177" s="3" t="n">
        <v>2.21570297403493</v>
      </c>
      <c r="S177" s="16" t="n">
        <f aca="false">F177-M177</f>
        <v>-0.721590909090909</v>
      </c>
    </row>
    <row r="178" customFormat="false" ht="12" hidden="false" customHeight="false" outlineLevel="0" collapsed="false">
      <c r="A178" s="1" t="s">
        <v>526</v>
      </c>
      <c r="B178" s="12" t="s">
        <v>418</v>
      </c>
      <c r="C178" s="1" t="s">
        <v>419</v>
      </c>
      <c r="D178" s="2" t="n">
        <v>0.00388</v>
      </c>
      <c r="E178" s="7" t="n">
        <v>3</v>
      </c>
      <c r="F178" s="13" t="n">
        <f aca="false">E178/16</f>
        <v>0.1875</v>
      </c>
      <c r="G178" s="8" t="n">
        <v>4.8311098831762</v>
      </c>
      <c r="H178" s="9" t="n">
        <v>13</v>
      </c>
      <c r="I178" s="14" t="n">
        <f aca="false">H178/16</f>
        <v>0.8125</v>
      </c>
      <c r="J178" s="10" t="n">
        <v>-3.9393413066864</v>
      </c>
      <c r="K178" s="11" t="n">
        <v>-2.29488152574099</v>
      </c>
      <c r="L178" s="15" t="n">
        <v>10</v>
      </c>
      <c r="M178" s="13" t="n">
        <f aca="false">L178/11</f>
        <v>0.909090909090909</v>
      </c>
      <c r="N178" s="8" t="n">
        <v>5.55376968563972</v>
      </c>
      <c r="O178" s="9" t="n">
        <v>1</v>
      </c>
      <c r="P178" s="14" t="n">
        <f aca="false">O178/11</f>
        <v>0.0909090909090909</v>
      </c>
      <c r="Q178" s="10" t="n">
        <v>-1.21632599830627</v>
      </c>
      <c r="R178" s="3" t="n">
        <v>4.93830643900933</v>
      </c>
      <c r="S178" s="16" t="n">
        <f aca="false">F178-M178</f>
        <v>-0.721590909090909</v>
      </c>
    </row>
    <row r="179" customFormat="false" ht="12" hidden="false" customHeight="false" outlineLevel="0" collapsed="false">
      <c r="A179" s="1" t="s">
        <v>527</v>
      </c>
      <c r="B179" s="17" t="s">
        <v>528</v>
      </c>
      <c r="C179" s="1" t="s">
        <v>529</v>
      </c>
      <c r="D179" s="2" t="n">
        <v>0.00166</v>
      </c>
      <c r="E179" s="7" t="n">
        <v>3</v>
      </c>
      <c r="F179" s="13" t="n">
        <f aca="false">E179/16</f>
        <v>0.1875</v>
      </c>
      <c r="G179" s="8" t="n">
        <v>1.21444445763263</v>
      </c>
      <c r="H179" s="9" t="n">
        <v>13</v>
      </c>
      <c r="I179" s="14" t="n">
        <f aca="false">H179/16</f>
        <v>0.8125</v>
      </c>
      <c r="J179" s="10" t="n">
        <v>-1.4070258140564</v>
      </c>
      <c r="K179" s="11" t="n">
        <v>-0.91550020339725</v>
      </c>
      <c r="L179" s="15" t="n">
        <v>10</v>
      </c>
      <c r="M179" s="13" t="n">
        <f aca="false">L179/11</f>
        <v>0.909090909090909</v>
      </c>
      <c r="N179" s="8" t="n">
        <v>1.69134132583263</v>
      </c>
      <c r="O179" s="9" t="n">
        <v>1</v>
      </c>
      <c r="P179" s="14" t="n">
        <f aca="false">O179/11</f>
        <v>0.0909090909090909</v>
      </c>
      <c r="Q179" s="10" t="n">
        <v>-1.01505601406097</v>
      </c>
      <c r="R179" s="3" t="n">
        <v>1.44530520586825</v>
      </c>
      <c r="S179" s="16" t="n">
        <f aca="false">F179-M179</f>
        <v>-0.721590909090909</v>
      </c>
    </row>
    <row r="180" customFormat="false" ht="12" hidden="false" customHeight="false" outlineLevel="0" collapsed="false">
      <c r="A180" s="1" t="s">
        <v>530</v>
      </c>
      <c r="B180" s="17" t="s">
        <v>531</v>
      </c>
      <c r="C180" s="1" t="s">
        <v>532</v>
      </c>
      <c r="D180" s="2" t="n">
        <v>0.00501</v>
      </c>
      <c r="E180" s="7" t="n">
        <v>4</v>
      </c>
      <c r="F180" s="13" t="n">
        <f aca="false">E180/16</f>
        <v>0.25</v>
      </c>
      <c r="G180" s="8" t="n">
        <v>2.37177910999302</v>
      </c>
      <c r="H180" s="9" t="n">
        <v>12</v>
      </c>
      <c r="I180" s="14" t="n">
        <f aca="false">H180/16</f>
        <v>0.75</v>
      </c>
      <c r="J180" s="10" t="n">
        <v>-3.32802700996399</v>
      </c>
      <c r="K180" s="11" t="n">
        <v>-1.90307584678529</v>
      </c>
      <c r="L180" s="15" t="n">
        <v>11</v>
      </c>
      <c r="M180" s="13" t="n">
        <f aca="false">L180/11</f>
        <v>1</v>
      </c>
      <c r="N180" s="8" t="n">
        <v>3.61585895147607</v>
      </c>
      <c r="O180" s="9" t="n">
        <v>0</v>
      </c>
      <c r="P180" s="14" t="n">
        <f aca="false">O180/11</f>
        <v>0</v>
      </c>
      <c r="Q180" s="10" t="n">
        <v>1</v>
      </c>
      <c r="R180" s="3" t="n">
        <v>3.61585895147607</v>
      </c>
      <c r="S180" s="16" t="n">
        <f aca="false">F180-M180</f>
        <v>-0.75</v>
      </c>
    </row>
    <row r="181" customFormat="false" ht="12" hidden="false" customHeight="false" outlineLevel="0" collapsed="false">
      <c r="A181" s="1" t="s">
        <v>533</v>
      </c>
      <c r="B181" s="17" t="s">
        <v>534</v>
      </c>
      <c r="C181" s="1" t="s">
        <v>535</v>
      </c>
      <c r="D181" s="2" t="n">
        <v>0.00103</v>
      </c>
      <c r="E181" s="7" t="n">
        <v>4</v>
      </c>
      <c r="F181" s="13" t="n">
        <f aca="false">E181/16</f>
        <v>0.25</v>
      </c>
      <c r="G181" s="8" t="n">
        <v>1.49651287270049</v>
      </c>
      <c r="H181" s="9" t="n">
        <v>12</v>
      </c>
      <c r="I181" s="14" t="n">
        <f aca="false">H181/16</f>
        <v>0.75</v>
      </c>
      <c r="J181" s="10" t="n">
        <v>-2.42958283424377</v>
      </c>
      <c r="K181" s="11" t="n">
        <v>-1.44805888018313</v>
      </c>
      <c r="L181" s="15" t="n">
        <v>11</v>
      </c>
      <c r="M181" s="13" t="n">
        <f aca="false">L181/11</f>
        <v>1</v>
      </c>
      <c r="N181" s="8" t="n">
        <v>2.17870201941159</v>
      </c>
      <c r="O181" s="9" t="n">
        <v>0</v>
      </c>
      <c r="P181" s="14" t="n">
        <f aca="false">O181/11</f>
        <v>0</v>
      </c>
      <c r="Q181" s="10" t="n">
        <v>1</v>
      </c>
      <c r="R181" s="3" t="n">
        <v>2.17870201941159</v>
      </c>
      <c r="S181" s="16" t="n">
        <f aca="false">F181-M181</f>
        <v>-0.75</v>
      </c>
    </row>
    <row r="182" customFormat="false" ht="12" hidden="false" customHeight="false" outlineLevel="0" collapsed="false">
      <c r="A182" s="1" t="s">
        <v>536</v>
      </c>
      <c r="B182" s="17" t="s">
        <v>537</v>
      </c>
      <c r="C182" s="1" t="s">
        <v>538</v>
      </c>
      <c r="D182" s="2" t="n">
        <v>0.00079</v>
      </c>
      <c r="E182" s="7" t="n">
        <v>4</v>
      </c>
      <c r="F182" s="13" t="n">
        <f aca="false">E182/16</f>
        <v>0.25</v>
      </c>
      <c r="G182" s="8" t="n">
        <v>1.23282158412852</v>
      </c>
      <c r="H182" s="9" t="n">
        <v>12</v>
      </c>
      <c r="I182" s="14" t="n">
        <f aca="false">H182/16</f>
        <v>0.75</v>
      </c>
      <c r="J182" s="10" t="n">
        <v>-1.5025372505188</v>
      </c>
      <c r="K182" s="11" t="n">
        <v>-0.818697486299171</v>
      </c>
      <c r="L182" s="15" t="n">
        <v>11</v>
      </c>
      <c r="M182" s="13" t="n">
        <f aca="false">L182/11</f>
        <v>1</v>
      </c>
      <c r="N182" s="8" t="n">
        <v>2.08194378910296</v>
      </c>
      <c r="O182" s="9" t="n">
        <v>0</v>
      </c>
      <c r="P182" s="14" t="n">
        <f aca="false">O182/11</f>
        <v>0</v>
      </c>
      <c r="Q182" s="10" t="n">
        <v>1</v>
      </c>
      <c r="R182" s="3" t="n">
        <v>2.08194378910296</v>
      </c>
      <c r="S182" s="16" t="n">
        <f aca="false">F182-M182</f>
        <v>-0.75</v>
      </c>
    </row>
    <row r="183" customFormat="false" ht="12" hidden="false" customHeight="false" outlineLevel="0" collapsed="false">
      <c r="A183" s="1" t="s">
        <v>539</v>
      </c>
      <c r="B183" s="17" t="s">
        <v>540</v>
      </c>
      <c r="C183" s="1" t="s">
        <v>541</v>
      </c>
      <c r="D183" s="2" t="n">
        <v>0.00182</v>
      </c>
      <c r="E183" s="7" t="n">
        <v>4</v>
      </c>
      <c r="F183" s="13" t="n">
        <f aca="false">E183/16</f>
        <v>0.25</v>
      </c>
      <c r="G183" s="8" t="n">
        <v>1.26085257421129</v>
      </c>
      <c r="H183" s="9" t="n">
        <v>12</v>
      </c>
      <c r="I183" s="14" t="n">
        <f aca="false">H183/16</f>
        <v>0.75</v>
      </c>
      <c r="J183" s="10" t="n">
        <v>-2.52067470550537</v>
      </c>
      <c r="K183" s="11" t="n">
        <v>-1.57529293726955</v>
      </c>
      <c r="L183" s="15" t="n">
        <v>11</v>
      </c>
      <c r="M183" s="13" t="n">
        <f aca="false">L183/11</f>
        <v>1</v>
      </c>
      <c r="N183" s="8" t="n">
        <v>3.46973850419376</v>
      </c>
      <c r="O183" s="9" t="n">
        <v>0</v>
      </c>
      <c r="P183" s="14" t="n">
        <f aca="false">O183/11</f>
        <v>0</v>
      </c>
      <c r="Q183" s="10" t="n">
        <v>1</v>
      </c>
      <c r="R183" s="3" t="n">
        <v>3.46973850419376</v>
      </c>
      <c r="S183" s="16" t="n">
        <f aca="false">F183-M183</f>
        <v>-0.75</v>
      </c>
    </row>
    <row r="184" customFormat="false" ht="12" hidden="false" customHeight="false" outlineLevel="0" collapsed="false">
      <c r="A184" s="1" t="s">
        <v>542</v>
      </c>
      <c r="B184" s="17" t="s">
        <v>421</v>
      </c>
      <c r="C184" s="1" t="s">
        <v>422</v>
      </c>
      <c r="D184" s="2" t="n">
        <v>0.00182</v>
      </c>
      <c r="E184" s="7" t="n">
        <v>1</v>
      </c>
      <c r="F184" s="13" t="n">
        <f aca="false">E184/16</f>
        <v>0.0625</v>
      </c>
      <c r="G184" s="8" t="n">
        <v>1.16163583232648</v>
      </c>
      <c r="H184" s="9" t="n">
        <v>15</v>
      </c>
      <c r="I184" s="14" t="n">
        <f aca="false">H184/16</f>
        <v>0.9375</v>
      </c>
      <c r="J184" s="10" t="n">
        <v>-2.09777164459229</v>
      </c>
      <c r="K184" s="11" t="n">
        <v>-1.89405884435122</v>
      </c>
      <c r="L184" s="15" t="n">
        <v>9</v>
      </c>
      <c r="M184" s="13" t="n">
        <f aca="false">L184/11</f>
        <v>0.818181818181818</v>
      </c>
      <c r="N184" s="8" t="n">
        <v>1.71046665250032</v>
      </c>
      <c r="O184" s="9" t="n">
        <v>2</v>
      </c>
      <c r="P184" s="14" t="n">
        <f aca="false">O184/11</f>
        <v>0.181818181818182</v>
      </c>
      <c r="Q184" s="10" t="n">
        <v>-1.08282613754272</v>
      </c>
      <c r="R184" s="3" t="n">
        <v>1.20259523879441</v>
      </c>
      <c r="S184" s="16" t="n">
        <f aca="false">F184-M184</f>
        <v>-0.755681818181818</v>
      </c>
    </row>
    <row r="185" customFormat="false" ht="12" hidden="false" customHeight="false" outlineLevel="0" collapsed="false">
      <c r="A185" s="1" t="s">
        <v>543</v>
      </c>
      <c r="B185" s="12" t="s">
        <v>424</v>
      </c>
      <c r="C185" s="1" t="s">
        <v>425</v>
      </c>
      <c r="D185" s="2" t="n">
        <v>0.00098</v>
      </c>
      <c r="E185" s="7" t="n">
        <v>1</v>
      </c>
      <c r="F185" s="13" t="n">
        <f aca="false">E185/16</f>
        <v>0.0625</v>
      </c>
      <c r="G185" s="8" t="n">
        <v>1.06414301822432</v>
      </c>
      <c r="H185" s="9" t="n">
        <v>15</v>
      </c>
      <c r="I185" s="14" t="n">
        <f aca="false">H185/16</f>
        <v>0.9375</v>
      </c>
      <c r="J185" s="10" t="n">
        <v>-1.64096117019653</v>
      </c>
      <c r="K185" s="11" t="n">
        <v>-1.4718921730853</v>
      </c>
      <c r="L185" s="15" t="n">
        <v>9</v>
      </c>
      <c r="M185" s="13" t="n">
        <f aca="false">L185/11</f>
        <v>0.818181818181818</v>
      </c>
      <c r="N185" s="8" t="n">
        <v>2.53549489647246</v>
      </c>
      <c r="O185" s="9" t="n">
        <v>2</v>
      </c>
      <c r="P185" s="14" t="n">
        <f aca="false">O185/11</f>
        <v>0.181818181818182</v>
      </c>
      <c r="Q185" s="10" t="n">
        <v>-1.03960657119751</v>
      </c>
      <c r="R185" s="3" t="n">
        <v>1.88547645153355</v>
      </c>
      <c r="S185" s="16" t="n">
        <f aca="false">F185-M185</f>
        <v>-0.755681818181818</v>
      </c>
    </row>
    <row r="186" customFormat="false" ht="12" hidden="false" customHeight="false" outlineLevel="0" collapsed="false">
      <c r="A186" s="1" t="s">
        <v>544</v>
      </c>
      <c r="B186" s="17" t="s">
        <v>545</v>
      </c>
      <c r="C186" s="1" t="s">
        <v>546</v>
      </c>
      <c r="D186" s="2" t="n">
        <v>0.00203</v>
      </c>
      <c r="E186" s="7" t="n">
        <v>1</v>
      </c>
      <c r="F186" s="13" t="n">
        <f aca="false">E186/16</f>
        <v>0.0625</v>
      </c>
      <c r="G186" s="8" t="n">
        <v>1.80044558420643</v>
      </c>
      <c r="H186" s="9" t="n">
        <v>15</v>
      </c>
      <c r="I186" s="14" t="n">
        <f aca="false">H186/16</f>
        <v>0.9375</v>
      </c>
      <c r="J186" s="10" t="n">
        <v>-1.92938637733459</v>
      </c>
      <c r="K186" s="11" t="n">
        <v>-1.69627182175594</v>
      </c>
      <c r="L186" s="15" t="n">
        <v>9</v>
      </c>
      <c r="M186" s="13" t="n">
        <f aca="false">L186/11</f>
        <v>0.818181818181818</v>
      </c>
      <c r="N186" s="8" t="n">
        <v>5.62165400835115</v>
      </c>
      <c r="O186" s="9" t="n">
        <v>2</v>
      </c>
      <c r="P186" s="14" t="n">
        <f aca="false">O186/11</f>
        <v>0.181818181818182</v>
      </c>
      <c r="Q186" s="10" t="n">
        <v>-9.54432201385498</v>
      </c>
      <c r="R186" s="3" t="n">
        <v>2.8642038625718</v>
      </c>
      <c r="S186" s="16" t="n">
        <f aca="false">F186-M186</f>
        <v>-0.755681818181818</v>
      </c>
    </row>
    <row r="187" customFormat="false" ht="12" hidden="false" customHeight="false" outlineLevel="0" collapsed="false">
      <c r="A187" s="1" t="s">
        <v>547</v>
      </c>
      <c r="B187" s="12" t="s">
        <v>297</v>
      </c>
      <c r="C187" s="1" t="s">
        <v>298</v>
      </c>
      <c r="D187" s="2" t="n">
        <v>0.00182</v>
      </c>
      <c r="E187" s="7" t="n">
        <v>1</v>
      </c>
      <c r="F187" s="13" t="n">
        <f aca="false">E187/16</f>
        <v>0.0625</v>
      </c>
      <c r="G187" s="8" t="n">
        <v>1.71364161398206</v>
      </c>
      <c r="H187" s="9" t="n">
        <v>15</v>
      </c>
      <c r="I187" s="14" t="n">
        <f aca="false">H187/16</f>
        <v>0.9375</v>
      </c>
      <c r="J187" s="10" t="n">
        <v>-3.97596311569214</v>
      </c>
      <c r="K187" s="11" t="n">
        <v>-3.6203626161458</v>
      </c>
      <c r="L187" s="15" t="n">
        <v>9</v>
      </c>
      <c r="M187" s="13" t="n">
        <f aca="false">L187/11</f>
        <v>0.818181818181818</v>
      </c>
      <c r="N187" s="8" t="n">
        <v>7.21465169112411</v>
      </c>
      <c r="O187" s="9" t="n">
        <v>1</v>
      </c>
      <c r="P187" s="14" t="n">
        <f aca="false">O187/11</f>
        <v>0.0909090909090909</v>
      </c>
      <c r="Q187" s="10" t="n">
        <v>-1.2993016242981</v>
      </c>
      <c r="R187" s="3" t="n">
        <v>5.87568759455435</v>
      </c>
      <c r="S187" s="16" t="n">
        <f aca="false">F187-M187</f>
        <v>-0.755681818181818</v>
      </c>
    </row>
    <row r="188" customFormat="false" ht="12" hidden="false" customHeight="false" outlineLevel="0" collapsed="false">
      <c r="A188" s="1" t="s">
        <v>548</v>
      </c>
      <c r="B188" s="12" t="s">
        <v>549</v>
      </c>
      <c r="C188" s="1" t="s">
        <v>550</v>
      </c>
      <c r="D188" s="2" t="n">
        <v>0.00314</v>
      </c>
      <c r="E188" s="7" t="n">
        <v>1</v>
      </c>
      <c r="F188" s="13" t="n">
        <f aca="false">E188/16</f>
        <v>0.0625</v>
      </c>
      <c r="G188" s="8" t="n">
        <v>1.05810800498337</v>
      </c>
      <c r="H188" s="9" t="n">
        <v>15</v>
      </c>
      <c r="I188" s="14" t="n">
        <f aca="false">H188/16</f>
        <v>0.9375</v>
      </c>
      <c r="J188" s="10" t="n">
        <v>-1.73563981056213</v>
      </c>
      <c r="K188" s="11" t="n">
        <v>-1.56103063237655</v>
      </c>
      <c r="L188" s="15" t="n">
        <v>9</v>
      </c>
      <c r="M188" s="13" t="n">
        <f aca="false">L188/11</f>
        <v>0.818181818181818</v>
      </c>
      <c r="N188" s="8" t="n">
        <v>1.76170384734061</v>
      </c>
      <c r="O188" s="9" t="n">
        <v>2</v>
      </c>
      <c r="P188" s="14" t="n">
        <f aca="false">O188/11</f>
        <v>0.181818181818182</v>
      </c>
      <c r="Q188" s="10" t="n">
        <v>-1.39602041244507</v>
      </c>
      <c r="R188" s="3" t="n">
        <v>1.18757214941878</v>
      </c>
      <c r="S188" s="16" t="n">
        <f aca="false">F188-M188</f>
        <v>-0.755681818181818</v>
      </c>
    </row>
    <row r="189" customFormat="false" ht="12" hidden="false" customHeight="false" outlineLevel="0" collapsed="false">
      <c r="A189" s="1" t="s">
        <v>551</v>
      </c>
      <c r="B189" s="17" t="s">
        <v>552</v>
      </c>
      <c r="C189" s="1" t="s">
        <v>553</v>
      </c>
      <c r="D189" s="2" t="n">
        <v>0.00102</v>
      </c>
      <c r="E189" s="7" t="n">
        <v>1</v>
      </c>
      <c r="F189" s="13" t="n">
        <f aca="false">E189/16</f>
        <v>0.0625</v>
      </c>
      <c r="G189" s="8" t="n">
        <v>2.40896228119756</v>
      </c>
      <c r="H189" s="9" t="n">
        <v>15</v>
      </c>
      <c r="I189" s="14" t="n">
        <f aca="false">H189/16</f>
        <v>0.9375</v>
      </c>
      <c r="J189" s="10" t="n">
        <v>-3.11069321632385</v>
      </c>
      <c r="K189" s="11" t="n">
        <v>-2.76571458511467</v>
      </c>
      <c r="L189" s="15" t="n">
        <v>9</v>
      </c>
      <c r="M189" s="13" t="n">
        <f aca="false">L189/11</f>
        <v>0.818181818181818</v>
      </c>
      <c r="N189" s="8" t="n">
        <v>3.5692692713033</v>
      </c>
      <c r="O189" s="9" t="n">
        <v>2</v>
      </c>
      <c r="P189" s="14" t="n">
        <f aca="false">O189/11</f>
        <v>0.181818181818182</v>
      </c>
      <c r="Q189" s="10" t="n">
        <v>-1.08801555633545</v>
      </c>
      <c r="R189" s="3" t="n">
        <v>2.72249020396587</v>
      </c>
      <c r="S189" s="16" t="n">
        <f aca="false">F189-M189</f>
        <v>-0.755681818181818</v>
      </c>
    </row>
    <row r="190" customFormat="false" ht="12" hidden="false" customHeight="false" outlineLevel="0" collapsed="false">
      <c r="A190" s="1" t="s">
        <v>554</v>
      </c>
      <c r="B190" s="12" t="s">
        <v>555</v>
      </c>
      <c r="C190" s="1" t="s">
        <v>556</v>
      </c>
      <c r="D190" s="2" t="n">
        <v>0.00498</v>
      </c>
      <c r="E190" s="7" t="n">
        <v>2</v>
      </c>
      <c r="F190" s="13" t="n">
        <f aca="false">E190/16</f>
        <v>0.125</v>
      </c>
      <c r="G190" s="8" t="n">
        <v>1.2506529452849</v>
      </c>
      <c r="H190" s="9" t="n">
        <v>14</v>
      </c>
      <c r="I190" s="14" t="n">
        <f aca="false">H190/16</f>
        <v>0.875</v>
      </c>
      <c r="J190" s="10" t="n">
        <v>-4.25732469558716</v>
      </c>
      <c r="K190" s="11" t="n">
        <v>-3.56882733774437</v>
      </c>
      <c r="L190" s="15" t="n">
        <v>10</v>
      </c>
      <c r="M190" s="13" t="n">
        <f aca="false">L190/11</f>
        <v>0.909090909090909</v>
      </c>
      <c r="N190" s="8" t="n">
        <v>3.18368096583998</v>
      </c>
      <c r="O190" s="9" t="n">
        <v>1</v>
      </c>
      <c r="P190" s="14" t="n">
        <f aca="false">O190/11</f>
        <v>0.0909090909090909</v>
      </c>
      <c r="Q190" s="10" t="n">
        <v>-4.51450347900391</v>
      </c>
      <c r="R190" s="3" t="n">
        <v>2.48384600878555</v>
      </c>
      <c r="S190" s="16" t="n">
        <f aca="false">F190-M190</f>
        <v>-0.784090909090909</v>
      </c>
    </row>
    <row r="191" customFormat="false" ht="12" hidden="false" customHeight="false" outlineLevel="0" collapsed="false">
      <c r="A191" s="1" t="s">
        <v>557</v>
      </c>
      <c r="B191" s="1" t="s">
        <v>558</v>
      </c>
      <c r="C191" s="1" t="s">
        <v>559</v>
      </c>
      <c r="D191" s="2" t="n">
        <v>0.00087</v>
      </c>
      <c r="E191" s="7" t="n">
        <v>2</v>
      </c>
      <c r="F191" s="13" t="n">
        <f aca="false">E191/16</f>
        <v>0.125</v>
      </c>
      <c r="G191" s="8" t="n">
        <v>1.25930414519655</v>
      </c>
      <c r="H191" s="9" t="n">
        <v>14</v>
      </c>
      <c r="I191" s="14" t="n">
        <f aca="false">H191/16</f>
        <v>0.875</v>
      </c>
      <c r="J191" s="10" t="n">
        <v>-1.27255666255951</v>
      </c>
      <c r="K191" s="11" t="n">
        <v>-0.956073975877555</v>
      </c>
      <c r="L191" s="15" t="n">
        <v>10</v>
      </c>
      <c r="M191" s="13" t="n">
        <f aca="false">L191/11</f>
        <v>0.909090909090909</v>
      </c>
      <c r="N191" s="8" t="n">
        <v>1.51037653145875</v>
      </c>
      <c r="O191" s="9" t="n">
        <v>1</v>
      </c>
      <c r="P191" s="14" t="n">
        <f aca="false">O191/11</f>
        <v>0.0909090909090909</v>
      </c>
      <c r="Q191" s="10" t="n">
        <v>-1.18836545944214</v>
      </c>
      <c r="R191" s="3" t="n">
        <v>1.26503635551361</v>
      </c>
      <c r="S191" s="16" t="n">
        <f aca="false">F191-M191</f>
        <v>-0.784090909090909</v>
      </c>
    </row>
    <row r="192" customFormat="false" ht="12" hidden="false" customHeight="false" outlineLevel="0" collapsed="false">
      <c r="A192" s="1" t="s">
        <v>560</v>
      </c>
      <c r="B192" s="12" t="s">
        <v>561</v>
      </c>
      <c r="C192" s="1" t="s">
        <v>562</v>
      </c>
      <c r="D192" s="2" t="n">
        <v>0.00171</v>
      </c>
      <c r="E192" s="7" t="n">
        <v>2</v>
      </c>
      <c r="F192" s="13" t="n">
        <f aca="false">E192/16</f>
        <v>0.125</v>
      </c>
      <c r="G192" s="8" t="n">
        <v>1.06572774687694</v>
      </c>
      <c r="H192" s="9" t="n">
        <v>14</v>
      </c>
      <c r="I192" s="14" t="n">
        <f aca="false">H192/16</f>
        <v>0.875</v>
      </c>
      <c r="J192" s="10" t="n">
        <v>-1.82032358646393</v>
      </c>
      <c r="K192" s="11" t="n">
        <v>-1.45956703065235</v>
      </c>
      <c r="L192" s="15" t="n">
        <v>10</v>
      </c>
      <c r="M192" s="13" t="n">
        <f aca="false">L192/11</f>
        <v>0.909090909090909</v>
      </c>
      <c r="N192" s="8" t="n">
        <v>2.69202454572554</v>
      </c>
      <c r="O192" s="9" t="n">
        <v>1</v>
      </c>
      <c r="P192" s="14" t="n">
        <f aca="false">O192/11</f>
        <v>0.0909090909090909</v>
      </c>
      <c r="Q192" s="10" t="n">
        <v>-1.22633743286133</v>
      </c>
      <c r="R192" s="3" t="n">
        <v>2.33580981652799</v>
      </c>
      <c r="S192" s="16" t="n">
        <f aca="false">F192-M192</f>
        <v>-0.784090909090909</v>
      </c>
    </row>
    <row r="193" customFormat="false" ht="12" hidden="false" customHeight="false" outlineLevel="0" collapsed="false">
      <c r="A193" s="1" t="s">
        <v>563</v>
      </c>
      <c r="B193" s="12" t="s">
        <v>564</v>
      </c>
      <c r="C193" s="1" t="s">
        <v>565</v>
      </c>
      <c r="D193" s="2" t="n">
        <v>0.00125</v>
      </c>
      <c r="E193" s="7" t="n">
        <v>2</v>
      </c>
      <c r="F193" s="13" t="n">
        <f aca="false">E193/16</f>
        <v>0.125</v>
      </c>
      <c r="G193" s="8" t="n">
        <v>1.56134579577073</v>
      </c>
      <c r="H193" s="9" t="n">
        <v>14</v>
      </c>
      <c r="I193" s="14" t="n">
        <f aca="false">H193/16</f>
        <v>0.875</v>
      </c>
      <c r="J193" s="10" t="n">
        <v>-3.47725939750671</v>
      </c>
      <c r="K193" s="11" t="n">
        <v>-2.84743375056432</v>
      </c>
      <c r="L193" s="15" t="n">
        <v>10</v>
      </c>
      <c r="M193" s="13" t="n">
        <f aca="false">L193/11</f>
        <v>0.909090909090909</v>
      </c>
      <c r="N193" s="8" t="n">
        <v>3.52945846553522</v>
      </c>
      <c r="O193" s="9" t="n">
        <v>1</v>
      </c>
      <c r="P193" s="14" t="n">
        <f aca="false">O193/11</f>
        <v>0.0909090909090909</v>
      </c>
      <c r="Q193" s="10" t="n">
        <v>-8.54476261138916</v>
      </c>
      <c r="R193" s="3" t="n">
        <v>2.43180200713731</v>
      </c>
      <c r="S193" s="16" t="n">
        <f aca="false">F193-M193</f>
        <v>-0.784090909090909</v>
      </c>
    </row>
    <row r="194" customFormat="false" ht="12" hidden="false" customHeight="false" outlineLevel="0" collapsed="false">
      <c r="A194" s="1" t="s">
        <v>566</v>
      </c>
      <c r="B194" s="1" t="s">
        <v>567</v>
      </c>
      <c r="C194" s="1" t="s">
        <v>568</v>
      </c>
      <c r="D194" s="2" t="n">
        <v>0.00182</v>
      </c>
      <c r="E194" s="7" t="n">
        <v>0</v>
      </c>
      <c r="F194" s="13" t="n">
        <f aca="false">E194/16</f>
        <v>0</v>
      </c>
      <c r="G194" s="8" t="n">
        <v>1</v>
      </c>
      <c r="H194" s="9" t="n">
        <v>16</v>
      </c>
      <c r="I194" s="14" t="n">
        <f aca="false">H194/16</f>
        <v>1</v>
      </c>
      <c r="J194" s="10" t="n">
        <v>-3.76142311096191</v>
      </c>
      <c r="K194" s="11" t="n">
        <v>-3.76142288001108</v>
      </c>
      <c r="L194" s="15" t="n">
        <v>9</v>
      </c>
      <c r="M194" s="13" t="n">
        <f aca="false">L194/11</f>
        <v>0.818181818181818</v>
      </c>
      <c r="N194" s="8" t="n">
        <v>3.29546843226889</v>
      </c>
      <c r="O194" s="9" t="n">
        <v>2</v>
      </c>
      <c r="P194" s="14" t="n">
        <f aca="false">O194/11</f>
        <v>0.181818181818182</v>
      </c>
      <c r="Q194" s="10" t="n">
        <v>-1.84200799465179</v>
      </c>
      <c r="R194" s="3" t="n">
        <v>2.36138180864229</v>
      </c>
      <c r="S194" s="16" t="n">
        <f aca="false">F194-M194</f>
        <v>-0.818181818181818</v>
      </c>
    </row>
    <row r="195" customFormat="false" ht="12" hidden="false" customHeight="false" outlineLevel="0" collapsed="false">
      <c r="A195" s="1" t="s">
        <v>569</v>
      </c>
      <c r="B195" s="1" t="s">
        <v>570</v>
      </c>
      <c r="C195" s="1" t="s">
        <v>571</v>
      </c>
      <c r="D195" s="2" t="n">
        <v>9E-005</v>
      </c>
      <c r="E195" s="7" t="n">
        <v>1</v>
      </c>
      <c r="F195" s="13" t="n">
        <f aca="false">E195/16</f>
        <v>0.0625</v>
      </c>
      <c r="G195" s="8" t="n">
        <v>1.68857361938514</v>
      </c>
      <c r="H195" s="9" t="n">
        <v>15</v>
      </c>
      <c r="I195" s="14" t="n">
        <f aca="false">H195/16</f>
        <v>0.9375</v>
      </c>
      <c r="J195" s="10" t="n">
        <v>-2.02369713783264</v>
      </c>
      <c r="K195" s="11" t="n">
        <v>-1.79168027502616</v>
      </c>
      <c r="L195" s="15" t="n">
        <v>10</v>
      </c>
      <c r="M195" s="13" t="n">
        <f aca="false">L195/11</f>
        <v>0.909090909090909</v>
      </c>
      <c r="N195" s="8" t="n">
        <v>4.92214635625012</v>
      </c>
      <c r="O195" s="9" t="n">
        <v>1</v>
      </c>
      <c r="P195" s="14" t="n">
        <f aca="false">O195/11</f>
        <v>0.0909090909090909</v>
      </c>
      <c r="Q195" s="10" t="n">
        <v>-1.0032057762146</v>
      </c>
      <c r="R195" s="3" t="n">
        <v>4.38347798562314</v>
      </c>
      <c r="S195" s="16" t="n">
        <f aca="false">F195-M195</f>
        <v>-0.846590909090909</v>
      </c>
    </row>
    <row r="196" customFormat="false" ht="12" hidden="false" customHeight="false" outlineLevel="0" collapsed="false">
      <c r="A196" s="1" t="s">
        <v>572</v>
      </c>
      <c r="B196" s="12" t="s">
        <v>573</v>
      </c>
      <c r="C196" s="1" t="s">
        <v>574</v>
      </c>
      <c r="D196" s="2" t="n">
        <v>0.00166</v>
      </c>
      <c r="E196" s="7" t="n">
        <v>1</v>
      </c>
      <c r="F196" s="13" t="n">
        <f aca="false">E196/16</f>
        <v>0.0625</v>
      </c>
      <c r="G196" s="8" t="n">
        <v>1.07755637349573</v>
      </c>
      <c r="H196" s="9" t="n">
        <v>15</v>
      </c>
      <c r="I196" s="14" t="n">
        <f aca="false">H196/16</f>
        <v>0.9375</v>
      </c>
      <c r="J196" s="10" t="n">
        <v>-3.07100391387939</v>
      </c>
      <c r="K196" s="11" t="n">
        <v>-2.81171877140482</v>
      </c>
      <c r="L196" s="15" t="n">
        <v>10</v>
      </c>
      <c r="M196" s="13" t="n">
        <f aca="false">L196/11</f>
        <v>0.909090909090909</v>
      </c>
      <c r="N196" s="8" t="n">
        <v>5.08882967401983</v>
      </c>
      <c r="O196" s="9" t="n">
        <v>1</v>
      </c>
      <c r="P196" s="14" t="n">
        <f aca="false">O196/11</f>
        <v>0.0909090909090909</v>
      </c>
      <c r="Q196" s="10" t="n">
        <v>-1.0337131023407</v>
      </c>
      <c r="R196" s="3" t="n">
        <v>4.53223488071343</v>
      </c>
      <c r="S196" s="16" t="n">
        <f aca="false">F196-M196</f>
        <v>-0.846590909090909</v>
      </c>
    </row>
    <row r="197" customFormat="false" ht="12" hidden="false" customHeight="false" outlineLevel="0" collapsed="false">
      <c r="A197" s="1" t="s">
        <v>575</v>
      </c>
      <c r="B197" s="12" t="s">
        <v>576</v>
      </c>
      <c r="C197" s="1" t="s">
        <v>577</v>
      </c>
      <c r="D197" s="2" t="n">
        <v>0.00087</v>
      </c>
      <c r="E197" s="7" t="n">
        <v>0</v>
      </c>
      <c r="F197" s="13" t="n">
        <f aca="false">E197/16</f>
        <v>0</v>
      </c>
      <c r="G197" s="8" t="n">
        <v>1</v>
      </c>
      <c r="H197" s="9" t="n">
        <v>16</v>
      </c>
      <c r="I197" s="14" t="n">
        <f aca="false">H197/16</f>
        <v>1</v>
      </c>
      <c r="J197" s="10" t="n">
        <v>-6.34510040283203</v>
      </c>
      <c r="K197" s="11" t="n">
        <v>-6.34510027781415</v>
      </c>
      <c r="L197" s="15" t="n">
        <v>10</v>
      </c>
      <c r="M197" s="13" t="n">
        <f aca="false">L197/11</f>
        <v>0.909090909090909</v>
      </c>
      <c r="N197" s="8" t="n">
        <v>7.4827873519772</v>
      </c>
      <c r="O197" s="9" t="n">
        <v>0</v>
      </c>
      <c r="P197" s="14" t="n">
        <f aca="false">O197/11</f>
        <v>0</v>
      </c>
      <c r="Q197" s="10" t="n">
        <v>1</v>
      </c>
      <c r="R197" s="3" t="n">
        <v>6.893443047252</v>
      </c>
      <c r="S197" s="16" t="n">
        <f aca="false">F197-M197</f>
        <v>-0.909090909090909</v>
      </c>
    </row>
    <row r="198" customFormat="false" ht="12" hidden="false" customHeight="false" outlineLevel="0" collapsed="false">
      <c r="A198" s="1" t="s">
        <v>578</v>
      </c>
      <c r="B198" s="1" t="s">
        <v>505</v>
      </c>
      <c r="C198" s="1" t="s">
        <v>506</v>
      </c>
      <c r="D198" s="2" t="n">
        <v>0.00055</v>
      </c>
      <c r="E198" s="7" t="n">
        <v>1</v>
      </c>
      <c r="F198" s="13" t="n">
        <f aca="false">E198/16</f>
        <v>0.0625</v>
      </c>
      <c r="G198" s="8" t="n">
        <v>1.33253921916572</v>
      </c>
      <c r="H198" s="9" t="n">
        <v>14</v>
      </c>
      <c r="I198" s="14" t="n">
        <f aca="false">H198/16</f>
        <v>0.875</v>
      </c>
      <c r="J198" s="10" t="n">
        <v>-8.71161937713623</v>
      </c>
      <c r="K198" s="11" t="n">
        <v>-7.47688310851365</v>
      </c>
      <c r="L198" s="15" t="n">
        <v>11</v>
      </c>
      <c r="M198" s="13" t="n">
        <f aca="false">L198/11</f>
        <v>1</v>
      </c>
      <c r="N198" s="8" t="n">
        <v>5.91216889513049</v>
      </c>
      <c r="O198" s="9" t="n">
        <v>0</v>
      </c>
      <c r="P198" s="14" t="n">
        <f aca="false">O198/11</f>
        <v>0</v>
      </c>
      <c r="Q198" s="10" t="n">
        <v>1</v>
      </c>
      <c r="R198" s="3" t="n">
        <v>5.91216889513049</v>
      </c>
      <c r="S198" s="16" t="n">
        <f aca="false">F198-M198</f>
        <v>-0.9375</v>
      </c>
    </row>
  </sheetData>
  <mergeCells count="6">
    <mergeCell ref="A1:A2"/>
    <mergeCell ref="B1:B2"/>
    <mergeCell ref="C1:C2"/>
    <mergeCell ref="D1:D2"/>
    <mergeCell ref="E1:K1"/>
    <mergeCell ref="L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921875" defaultRowHeight="12" zeroHeight="false" outlineLevelRow="0" outlineLevelCol="0"/>
  <cols>
    <col collapsed="false" customWidth="true" hidden="false" outlineLevel="0" max="1" min="1" style="30" width="42.13"/>
    <col collapsed="false" customWidth="true" hidden="false" outlineLevel="0" max="2" min="2" style="31" width="13.99"/>
    <col collapsed="false" customWidth="true" hidden="false" outlineLevel="0" max="3" min="3" style="32" width="21.56"/>
    <col collapsed="false" customWidth="true" hidden="false" outlineLevel="0" max="4" min="4" style="33" width="13.99"/>
    <col collapsed="false" customWidth="true" hidden="false" outlineLevel="0" max="5" min="5" style="34" width="13.99"/>
    <col collapsed="false" customWidth="true" hidden="false" outlineLevel="0" max="7" min="6" style="33" width="13.99"/>
    <col collapsed="false" customWidth="false" hidden="false" outlineLevel="0" max="257" min="8" style="30" width="10.99"/>
  </cols>
  <sheetData>
    <row r="1" s="35" customFormat="true" ht="12" hidden="false" customHeight="false" outlineLevel="0" collapsed="false">
      <c r="A1" s="35" t="s">
        <v>579</v>
      </c>
      <c r="B1" s="36" t="s">
        <v>580</v>
      </c>
      <c r="C1" s="37" t="s">
        <v>581</v>
      </c>
      <c r="D1" s="38" t="s">
        <v>582</v>
      </c>
      <c r="E1" s="39" t="s">
        <v>583</v>
      </c>
      <c r="F1" s="38" t="s">
        <v>584</v>
      </c>
      <c r="G1" s="40" t="s">
        <v>585</v>
      </c>
      <c r="H1" s="35" t="s">
        <v>586</v>
      </c>
    </row>
    <row r="2" s="41" customFormat="true" ht="15" hidden="false" customHeight="true" outlineLevel="0" collapsed="false">
      <c r="A2" s="41" t="s">
        <v>587</v>
      </c>
      <c r="B2" s="42" t="s">
        <v>5</v>
      </c>
      <c r="C2" s="43" t="s">
        <v>588</v>
      </c>
      <c r="D2" s="44" t="n">
        <v>1.05E-005</v>
      </c>
      <c r="E2" s="45" t="n">
        <f aca="false">-LOG(D2,10)</f>
        <v>4.97881070093006</v>
      </c>
      <c r="F2" s="44" t="n">
        <v>0.0251</v>
      </c>
      <c r="G2" s="45" t="n">
        <f aca="false">-LOG(F2,10)</f>
        <v>1.60032627851896</v>
      </c>
      <c r="H2" s="41" t="s">
        <v>589</v>
      </c>
    </row>
    <row r="3" s="41" customFormat="true" ht="15" hidden="false" customHeight="true" outlineLevel="0" collapsed="false">
      <c r="A3" s="41" t="s">
        <v>587</v>
      </c>
      <c r="B3" s="42" t="s">
        <v>4</v>
      </c>
      <c r="C3" s="43" t="s">
        <v>590</v>
      </c>
      <c r="D3" s="44" t="n">
        <v>0.00211</v>
      </c>
      <c r="E3" s="45" t="n">
        <f aca="false">-LOG(D3,10)</f>
        <v>2.67571754470231</v>
      </c>
      <c r="F3" s="44" t="n">
        <v>0.0341</v>
      </c>
      <c r="G3" s="45" t="n">
        <f aca="false">-LOG(F3,10)</f>
        <v>1.4672456210075</v>
      </c>
      <c r="H3" s="41" t="s">
        <v>591</v>
      </c>
    </row>
    <row r="4" s="41" customFormat="true" ht="15" hidden="false" customHeight="true" outlineLevel="0" collapsed="false">
      <c r="A4" s="41" t="s">
        <v>592</v>
      </c>
      <c r="B4" s="42" t="s">
        <v>5</v>
      </c>
      <c r="C4" s="43" t="s">
        <v>588</v>
      </c>
      <c r="D4" s="44" t="n">
        <v>1.05E-005</v>
      </c>
      <c r="E4" s="45" t="n">
        <f aca="false">-LOG(D4,10)</f>
        <v>4.97881070093006</v>
      </c>
      <c r="F4" s="44" t="n">
        <v>0.0251</v>
      </c>
      <c r="G4" s="45" t="n">
        <f aca="false">-LOG(F4,10)</f>
        <v>1.60032627851896</v>
      </c>
      <c r="H4" s="41" t="s">
        <v>593</v>
      </c>
    </row>
    <row r="5" s="41" customFormat="true" ht="15" hidden="false" customHeight="true" outlineLevel="0" collapsed="false">
      <c r="A5" s="41" t="s">
        <v>592</v>
      </c>
      <c r="B5" s="42" t="s">
        <v>4</v>
      </c>
      <c r="C5" s="43" t="s">
        <v>594</v>
      </c>
      <c r="D5" s="44" t="n">
        <v>0.00116</v>
      </c>
      <c r="E5" s="45" t="n">
        <f aca="false">-LOG(D5,10)</f>
        <v>2.93554201077308</v>
      </c>
      <c r="F5" s="44" t="n">
        <v>0.0259</v>
      </c>
      <c r="G5" s="45" t="n">
        <f aca="false">-LOG(F5,10)</f>
        <v>1.58670023591875</v>
      </c>
      <c r="H5" s="41" t="s">
        <v>595</v>
      </c>
    </row>
    <row r="6" s="41" customFormat="true" ht="15" hidden="false" customHeight="true" outlineLevel="0" collapsed="false">
      <c r="A6" s="41" t="s">
        <v>596</v>
      </c>
      <c r="B6" s="42" t="s">
        <v>5</v>
      </c>
      <c r="C6" s="43" t="s">
        <v>588</v>
      </c>
      <c r="D6" s="44" t="n">
        <v>1.05E-005</v>
      </c>
      <c r="E6" s="45" t="n">
        <f aca="false">-LOG(D6,10)</f>
        <v>4.97881070093006</v>
      </c>
      <c r="F6" s="44" t="n">
        <v>0.0251</v>
      </c>
      <c r="G6" s="45" t="n">
        <f aca="false">-LOG(F6,10)</f>
        <v>1.60032627851896</v>
      </c>
      <c r="H6" s="41" t="s">
        <v>597</v>
      </c>
    </row>
    <row r="7" s="41" customFormat="true" ht="15" hidden="false" customHeight="true" outlineLevel="0" collapsed="false">
      <c r="A7" s="41" t="s">
        <v>596</v>
      </c>
      <c r="B7" s="42" t="s">
        <v>4</v>
      </c>
      <c r="C7" s="43" t="s">
        <v>598</v>
      </c>
      <c r="D7" s="44" t="n">
        <v>0.00116</v>
      </c>
      <c r="E7" s="45" t="n">
        <f aca="false">-LOG(D7,10)</f>
        <v>2.93554201077308</v>
      </c>
      <c r="F7" s="44" t="n">
        <v>0.0341</v>
      </c>
      <c r="G7" s="45" t="n">
        <f aca="false">-LOG(F7,10)</f>
        <v>1.4672456210075</v>
      </c>
      <c r="H7" s="41" t="s">
        <v>599</v>
      </c>
    </row>
    <row r="8" s="41" customFormat="true" ht="15" hidden="false" customHeight="true" outlineLevel="0" collapsed="false">
      <c r="A8" s="41" t="s">
        <v>600</v>
      </c>
      <c r="B8" s="42" t="s">
        <v>5</v>
      </c>
      <c r="C8" s="43" t="s">
        <v>601</v>
      </c>
      <c r="D8" s="44" t="n">
        <v>1.28E-005</v>
      </c>
      <c r="E8" s="45" t="n">
        <f aca="false">-LOG(D8,10)</f>
        <v>4.89279003035213</v>
      </c>
      <c r="F8" s="44" t="n">
        <v>0.0251</v>
      </c>
      <c r="G8" s="45" t="n">
        <f aca="false">-LOG(F8,10)</f>
        <v>1.60032627851896</v>
      </c>
      <c r="H8" s="41" t="s">
        <v>602</v>
      </c>
    </row>
    <row r="9" s="41" customFormat="true" ht="15" hidden="false" customHeight="true" outlineLevel="0" collapsed="false">
      <c r="A9" s="41" t="s">
        <v>600</v>
      </c>
      <c r="B9" s="42" t="s">
        <v>4</v>
      </c>
      <c r="C9" s="43" t="s">
        <v>603</v>
      </c>
      <c r="D9" s="44" t="n">
        <v>0.0025</v>
      </c>
      <c r="E9" s="45" t="n">
        <f aca="false">-LOG(D9,10)</f>
        <v>2.60205999132796</v>
      </c>
      <c r="F9" s="44" t="n">
        <v>0.0362</v>
      </c>
      <c r="G9" s="45" t="n">
        <f aca="false">-LOG(F9,10)</f>
        <v>1.44129142946683</v>
      </c>
      <c r="H9" s="41" t="s">
        <v>604</v>
      </c>
    </row>
    <row r="10" s="41" customFormat="true" ht="15" hidden="false" customHeight="true" outlineLevel="0" collapsed="false">
      <c r="A10" s="41" t="s">
        <v>605</v>
      </c>
      <c r="B10" s="42" t="s">
        <v>5</v>
      </c>
      <c r="C10" s="43" t="s">
        <v>601</v>
      </c>
      <c r="D10" s="44" t="n">
        <v>1.28E-005</v>
      </c>
      <c r="E10" s="45" t="n">
        <f aca="false">-LOG(D10,10)</f>
        <v>4.89279003035213</v>
      </c>
      <c r="F10" s="44" t="n">
        <v>0.0251</v>
      </c>
      <c r="G10" s="45" t="n">
        <f aca="false">-LOG(F10,10)</f>
        <v>1.60032627851896</v>
      </c>
      <c r="H10" s="41" t="s">
        <v>606</v>
      </c>
    </row>
    <row r="11" s="41" customFormat="true" ht="15" hidden="false" customHeight="true" outlineLevel="0" collapsed="false">
      <c r="A11" s="41" t="s">
        <v>605</v>
      </c>
      <c r="B11" s="42" t="s">
        <v>4</v>
      </c>
      <c r="C11" s="43" t="s">
        <v>607</v>
      </c>
      <c r="D11" s="44" t="n">
        <v>0.0025</v>
      </c>
      <c r="E11" s="45" t="n">
        <f aca="false">-LOG(D11,10)</f>
        <v>2.60205999132796</v>
      </c>
      <c r="F11" s="44" t="n">
        <v>0.0258</v>
      </c>
      <c r="G11" s="45" t="n">
        <f aca="false">-LOG(F11,10)</f>
        <v>1.58838029403677</v>
      </c>
      <c r="H11" s="41" t="s">
        <v>608</v>
      </c>
    </row>
    <row r="12" s="41" customFormat="true" ht="15" hidden="false" customHeight="true" outlineLevel="0" collapsed="false">
      <c r="A12" s="41" t="s">
        <v>609</v>
      </c>
      <c r="B12" s="42" t="s">
        <v>5</v>
      </c>
      <c r="C12" s="43" t="s">
        <v>610</v>
      </c>
      <c r="D12" s="44" t="n">
        <v>1.56E-005</v>
      </c>
      <c r="E12" s="45" t="n">
        <f aca="false">-LOG(D12,10)</f>
        <v>4.80687540164554</v>
      </c>
      <c r="F12" s="44" t="n">
        <v>0.0251</v>
      </c>
      <c r="G12" s="45" t="n">
        <f aca="false">-LOG(F12,10)</f>
        <v>1.60032627851896</v>
      </c>
      <c r="H12" s="41" t="s">
        <v>611</v>
      </c>
    </row>
    <row r="13" s="41" customFormat="true" ht="15" hidden="false" customHeight="true" outlineLevel="0" collapsed="false">
      <c r="A13" s="41" t="s">
        <v>609</v>
      </c>
      <c r="B13" s="42" t="s">
        <v>4</v>
      </c>
      <c r="C13" s="43" t="s">
        <v>612</v>
      </c>
      <c r="D13" s="44" t="n">
        <v>0.000481</v>
      </c>
      <c r="E13" s="45" t="n">
        <f aca="false">-LOG(D13,10)</f>
        <v>3.31785492362617</v>
      </c>
      <c r="F13" s="44" t="n">
        <v>0.0328</v>
      </c>
      <c r="G13" s="45" t="n">
        <f aca="false">-LOG(F13,10)</f>
        <v>1.48412615628832</v>
      </c>
      <c r="H13" s="41" t="s">
        <v>613</v>
      </c>
    </row>
    <row r="14" s="41" customFormat="true" ht="15" hidden="false" customHeight="true" outlineLevel="0" collapsed="false">
      <c r="A14" s="41" t="s">
        <v>614</v>
      </c>
      <c r="B14" s="42" t="s">
        <v>5</v>
      </c>
      <c r="C14" s="43" t="s">
        <v>610</v>
      </c>
      <c r="D14" s="44" t="n">
        <v>1.56E-005</v>
      </c>
      <c r="E14" s="45" t="n">
        <f aca="false">-LOG(D14,10)</f>
        <v>4.80687540164554</v>
      </c>
      <c r="F14" s="44" t="n">
        <v>0.0251</v>
      </c>
      <c r="G14" s="45" t="n">
        <f aca="false">-LOG(F14,10)</f>
        <v>1.60032627851896</v>
      </c>
      <c r="H14" s="41" t="s">
        <v>615</v>
      </c>
    </row>
    <row r="15" s="41" customFormat="true" ht="15" hidden="false" customHeight="true" outlineLevel="0" collapsed="false">
      <c r="A15" s="41" t="s">
        <v>614</v>
      </c>
      <c r="B15" s="42" t="s">
        <v>4</v>
      </c>
      <c r="C15" s="43" t="s">
        <v>616</v>
      </c>
      <c r="D15" s="44" t="n">
        <v>0.0025</v>
      </c>
      <c r="E15" s="45" t="n">
        <f aca="false">-LOG(D15,10)</f>
        <v>2.60205999132796</v>
      </c>
      <c r="F15" s="44" t="n">
        <v>0.0328</v>
      </c>
      <c r="G15" s="45" t="n">
        <f aca="false">-LOG(F15,10)</f>
        <v>1.48412615628832</v>
      </c>
      <c r="H15" s="41" t="s">
        <v>617</v>
      </c>
    </row>
    <row r="16" s="41" customFormat="true" ht="15" hidden="false" customHeight="true" outlineLevel="0" collapsed="false">
      <c r="A16" s="41" t="s">
        <v>618</v>
      </c>
      <c r="B16" s="42" t="s">
        <v>5</v>
      </c>
      <c r="C16" s="43" t="s">
        <v>619</v>
      </c>
      <c r="D16" s="44" t="n">
        <v>2.1E-005</v>
      </c>
      <c r="E16" s="45" t="n">
        <f aca="false">-LOG(D16,10)</f>
        <v>4.67778070526608</v>
      </c>
      <c r="F16" s="44" t="n">
        <v>0.0251</v>
      </c>
      <c r="G16" s="45" t="n">
        <f aca="false">-LOG(F16,10)</f>
        <v>1.60032627851896</v>
      </c>
      <c r="H16" s="46" t="s">
        <v>620</v>
      </c>
    </row>
    <row r="17" s="41" customFormat="true" ht="15" hidden="false" customHeight="true" outlineLevel="0" collapsed="false">
      <c r="A17" s="41" t="s">
        <v>618</v>
      </c>
      <c r="B17" s="42" t="s">
        <v>4</v>
      </c>
      <c r="C17" s="43" t="s">
        <v>621</v>
      </c>
      <c r="D17" s="44" t="n">
        <v>0.0025</v>
      </c>
      <c r="E17" s="45" t="n">
        <f aca="false">-LOG(D17,10)</f>
        <v>2.60205999132796</v>
      </c>
      <c r="F17" s="44" t="n">
        <v>0.0349</v>
      </c>
      <c r="G17" s="45" t="n">
        <f aca="false">-LOG(F17,10)</f>
        <v>1.45717457304082</v>
      </c>
      <c r="H17" s="46" t="s">
        <v>622</v>
      </c>
    </row>
    <row r="18" s="41" customFormat="true" ht="15" hidden="false" customHeight="true" outlineLevel="0" collapsed="false">
      <c r="A18" s="41" t="s">
        <v>623</v>
      </c>
      <c r="B18" s="42" t="s">
        <v>5</v>
      </c>
      <c r="C18" s="43" t="s">
        <v>624</v>
      </c>
      <c r="D18" s="44" t="n">
        <v>2.34E-005</v>
      </c>
      <c r="E18" s="45" t="n">
        <f aca="false">-LOG(D18,10)</f>
        <v>4.63078414258986</v>
      </c>
      <c r="F18" s="44" t="n">
        <v>0.0251</v>
      </c>
      <c r="G18" s="45" t="n">
        <f aca="false">-LOG(F18,10)</f>
        <v>1.60032627851896</v>
      </c>
      <c r="H18" s="41" t="s">
        <v>625</v>
      </c>
    </row>
    <row r="19" s="41" customFormat="true" ht="15" hidden="false" customHeight="true" outlineLevel="0" collapsed="false">
      <c r="A19" s="41" t="s">
        <v>623</v>
      </c>
      <c r="B19" s="42" t="s">
        <v>4</v>
      </c>
      <c r="C19" s="43" t="s">
        <v>612</v>
      </c>
      <c r="D19" s="44" t="n">
        <v>0.000481</v>
      </c>
      <c r="E19" s="45" t="n">
        <f aca="false">-LOG(D19,10)</f>
        <v>3.31785492362617</v>
      </c>
      <c r="F19" s="44" t="n">
        <v>0.0328</v>
      </c>
      <c r="G19" s="45" t="n">
        <f aca="false">-LOG(F19,10)</f>
        <v>1.48412615628832</v>
      </c>
      <c r="H19" s="41" t="s">
        <v>626</v>
      </c>
    </row>
    <row r="20" s="41" customFormat="true" ht="15" hidden="false" customHeight="true" outlineLevel="0" collapsed="false">
      <c r="A20" s="41" t="s">
        <v>627</v>
      </c>
      <c r="B20" s="42" t="s">
        <v>5</v>
      </c>
      <c r="C20" s="43" t="s">
        <v>628</v>
      </c>
      <c r="D20" s="44" t="n">
        <v>3.65E-005</v>
      </c>
      <c r="E20" s="45" t="n">
        <f aca="false">-LOG(D20,10)</f>
        <v>4.43770713554352</v>
      </c>
      <c r="F20" s="44" t="n">
        <v>0.0251</v>
      </c>
      <c r="G20" s="45" t="n">
        <f aca="false">-LOG(F20,10)</f>
        <v>1.60032627851896</v>
      </c>
      <c r="H20" s="46" t="s">
        <v>629</v>
      </c>
    </row>
    <row r="21" s="41" customFormat="true" ht="15" hidden="false" customHeight="true" outlineLevel="0" collapsed="false">
      <c r="A21" s="41" t="s">
        <v>627</v>
      </c>
      <c r="B21" s="42" t="s">
        <v>4</v>
      </c>
      <c r="C21" s="43" t="s">
        <v>630</v>
      </c>
      <c r="D21" s="44" t="n">
        <v>3.88E-011</v>
      </c>
      <c r="E21" s="45" t="n">
        <f aca="false">-LOG(D21,10)</f>
        <v>10.4111682744058</v>
      </c>
      <c r="F21" s="44" t="n">
        <v>0.0362</v>
      </c>
      <c r="G21" s="45" t="n">
        <f aca="false">-LOG(F21,10)</f>
        <v>1.44129142946683</v>
      </c>
      <c r="H21" s="46" t="s">
        <v>631</v>
      </c>
    </row>
    <row r="22" s="41" customFormat="true" ht="15" hidden="false" customHeight="true" outlineLevel="0" collapsed="false">
      <c r="A22" s="41" t="s">
        <v>632</v>
      </c>
      <c r="B22" s="42" t="s">
        <v>5</v>
      </c>
      <c r="C22" s="43" t="s">
        <v>628</v>
      </c>
      <c r="D22" s="44" t="n">
        <v>3.65E-005</v>
      </c>
      <c r="E22" s="45" t="n">
        <f aca="false">-LOG(D22,10)</f>
        <v>4.43770713554352</v>
      </c>
      <c r="F22" s="44" t="n">
        <v>0.0251</v>
      </c>
      <c r="G22" s="45" t="n">
        <f aca="false">-LOG(F22,10)</f>
        <v>1.60032627851896</v>
      </c>
      <c r="H22" s="46" t="s">
        <v>633</v>
      </c>
    </row>
    <row r="23" s="41" customFormat="true" ht="15" hidden="false" customHeight="true" outlineLevel="0" collapsed="false">
      <c r="A23" s="41" t="s">
        <v>632</v>
      </c>
      <c r="B23" s="42" t="s">
        <v>4</v>
      </c>
      <c r="C23" s="43" t="s">
        <v>634</v>
      </c>
      <c r="D23" s="44" t="n">
        <v>7.97E-007</v>
      </c>
      <c r="E23" s="45" t="n">
        <f aca="false">-LOG(D23,10)</f>
        <v>6.09854167860389</v>
      </c>
      <c r="F23" s="44" t="n">
        <v>0.0328</v>
      </c>
      <c r="G23" s="45" t="n">
        <f aca="false">-LOG(F23,10)</f>
        <v>1.48412615628832</v>
      </c>
      <c r="H23" s="41" t="s">
        <v>635</v>
      </c>
    </row>
    <row r="24" s="41" customFormat="true" ht="15" hidden="false" customHeight="true" outlineLevel="0" collapsed="false">
      <c r="A24" s="41" t="s">
        <v>636</v>
      </c>
      <c r="B24" s="42" t="s">
        <v>5</v>
      </c>
      <c r="C24" s="43" t="s">
        <v>628</v>
      </c>
      <c r="D24" s="44" t="n">
        <v>3.65E-005</v>
      </c>
      <c r="E24" s="45" t="n">
        <f aca="false">-LOG(D24,10)</f>
        <v>4.43770713554352</v>
      </c>
      <c r="F24" s="44" t="n">
        <v>0.0251</v>
      </c>
      <c r="G24" s="45" t="n">
        <f aca="false">-LOG(F24,10)</f>
        <v>1.60032627851896</v>
      </c>
      <c r="H24" s="41" t="s">
        <v>637</v>
      </c>
    </row>
    <row r="25" s="41" customFormat="true" ht="15" hidden="false" customHeight="true" outlineLevel="0" collapsed="false">
      <c r="A25" s="41" t="s">
        <v>636</v>
      </c>
      <c r="B25" s="42" t="s">
        <v>4</v>
      </c>
      <c r="C25" s="43" t="s">
        <v>638</v>
      </c>
      <c r="D25" s="44" t="n">
        <v>6.13E-009</v>
      </c>
      <c r="E25" s="45" t="n">
        <f aca="false">-LOG(D25,10)</f>
        <v>8.21253952548158</v>
      </c>
      <c r="F25" s="44" t="n">
        <v>0.0362</v>
      </c>
      <c r="G25" s="45" t="n">
        <f aca="false">-LOG(F25,10)</f>
        <v>1.44129142946683</v>
      </c>
      <c r="H25" s="46" t="s">
        <v>639</v>
      </c>
    </row>
    <row r="26" s="41" customFormat="true" ht="15" hidden="false" customHeight="true" outlineLevel="0" collapsed="false">
      <c r="A26" s="41" t="s">
        <v>640</v>
      </c>
      <c r="B26" s="42" t="s">
        <v>5</v>
      </c>
      <c r="C26" s="43" t="s">
        <v>641</v>
      </c>
      <c r="D26" s="44" t="n">
        <v>0.000108</v>
      </c>
      <c r="E26" s="45" t="n">
        <f aca="false">-LOG(D26,10)</f>
        <v>3.96657624451305</v>
      </c>
      <c r="F26" s="44" t="n">
        <v>0.0251</v>
      </c>
      <c r="G26" s="45" t="n">
        <f aca="false">-LOG(F26,10)</f>
        <v>1.60032627851896</v>
      </c>
      <c r="H26" s="46" t="s">
        <v>642</v>
      </c>
    </row>
    <row r="27" s="41" customFormat="true" ht="15" hidden="false" customHeight="true" outlineLevel="0" collapsed="false">
      <c r="A27" s="41" t="s">
        <v>640</v>
      </c>
      <c r="B27" s="42" t="s">
        <v>4</v>
      </c>
      <c r="C27" s="43" t="s">
        <v>643</v>
      </c>
      <c r="D27" s="44" t="n">
        <v>0.0109</v>
      </c>
      <c r="E27" s="45" t="n">
        <f aca="false">-LOG(D27,10)</f>
        <v>1.96257350205938</v>
      </c>
      <c r="F27" s="44" t="n">
        <v>0.0152</v>
      </c>
      <c r="G27" s="45" t="n">
        <f aca="false">-LOG(F27,10)</f>
        <v>1.81815641205523</v>
      </c>
      <c r="H27" s="41" t="s">
        <v>644</v>
      </c>
    </row>
    <row r="28" s="41" customFormat="true" ht="15" hidden="false" customHeight="true" outlineLevel="0" collapsed="false">
      <c r="A28" s="41" t="s">
        <v>645</v>
      </c>
      <c r="B28" s="42" t="s">
        <v>5</v>
      </c>
      <c r="C28" s="43" t="s">
        <v>646</v>
      </c>
      <c r="D28" s="44" t="n">
        <v>0.000109</v>
      </c>
      <c r="E28" s="45" t="n">
        <f aca="false">-LOG(D28,10)</f>
        <v>3.96257350205938</v>
      </c>
      <c r="F28" s="44" t="n">
        <v>0.0251</v>
      </c>
      <c r="G28" s="45" t="n">
        <f aca="false">-LOG(F28,10)</f>
        <v>1.60032627851896</v>
      </c>
      <c r="H28" s="41" t="s">
        <v>647</v>
      </c>
    </row>
    <row r="29" s="41" customFormat="true" ht="15" hidden="false" customHeight="true" outlineLevel="0" collapsed="false">
      <c r="A29" s="41" t="s">
        <v>645</v>
      </c>
      <c r="B29" s="42" t="s">
        <v>4</v>
      </c>
      <c r="C29" s="43" t="s">
        <v>648</v>
      </c>
      <c r="D29" s="44" t="n">
        <v>0.014</v>
      </c>
      <c r="E29" s="45" t="n">
        <f aca="false">-LOG(D29,10)</f>
        <v>1.85387196432176</v>
      </c>
      <c r="F29" s="44" t="n">
        <v>0.014</v>
      </c>
      <c r="G29" s="45" t="n">
        <f aca="false">-LOG(F29,10)</f>
        <v>1.85387196432176</v>
      </c>
      <c r="H29" s="41" t="s">
        <v>649</v>
      </c>
    </row>
    <row r="30" s="41" customFormat="true" ht="15" hidden="false" customHeight="true" outlineLevel="0" collapsed="false">
      <c r="A30" s="41" t="s">
        <v>650</v>
      </c>
      <c r="B30" s="42" t="s">
        <v>5</v>
      </c>
      <c r="C30" s="43" t="s">
        <v>646</v>
      </c>
      <c r="D30" s="44" t="n">
        <v>0.000109</v>
      </c>
      <c r="E30" s="45" t="n">
        <f aca="false">-LOG(D30,10)</f>
        <v>3.96257350205938</v>
      </c>
      <c r="F30" s="44" t="n">
        <v>0.0251</v>
      </c>
      <c r="G30" s="45" t="n">
        <f aca="false">-LOG(F30,10)</f>
        <v>1.60032627851896</v>
      </c>
      <c r="H30" s="46" t="s">
        <v>651</v>
      </c>
    </row>
    <row r="31" s="41" customFormat="true" ht="15" hidden="false" customHeight="true" outlineLevel="0" collapsed="false">
      <c r="A31" s="41" t="s">
        <v>650</v>
      </c>
      <c r="B31" s="42" t="s">
        <v>4</v>
      </c>
      <c r="C31" s="43" t="s">
        <v>652</v>
      </c>
      <c r="D31" s="44" t="n">
        <v>0.00456</v>
      </c>
      <c r="E31" s="45" t="n">
        <f aca="false">-LOG(D31,10)</f>
        <v>2.34103515733556</v>
      </c>
      <c r="F31" s="44" t="n">
        <v>0.0301</v>
      </c>
      <c r="G31" s="45" t="n">
        <f aca="false">-LOG(F31,10)</f>
        <v>1.52143350440616</v>
      </c>
      <c r="H31" s="41" t="s">
        <v>653</v>
      </c>
    </row>
    <row r="32" s="41" customFormat="true" ht="15" hidden="false" customHeight="true" outlineLevel="0" collapsed="false">
      <c r="A32" s="41" t="s">
        <v>654</v>
      </c>
      <c r="B32" s="42" t="s">
        <v>5</v>
      </c>
      <c r="C32" s="43" t="s">
        <v>646</v>
      </c>
      <c r="D32" s="44" t="n">
        <v>0.000109</v>
      </c>
      <c r="E32" s="45" t="n">
        <f aca="false">-LOG(D32,10)</f>
        <v>3.96257350205938</v>
      </c>
      <c r="F32" s="44" t="n">
        <v>0.0251</v>
      </c>
      <c r="G32" s="45" t="n">
        <f aca="false">-LOG(F32,10)</f>
        <v>1.60032627851896</v>
      </c>
      <c r="H32" s="46" t="s">
        <v>655</v>
      </c>
    </row>
    <row r="33" s="41" customFormat="true" ht="15" hidden="false" customHeight="true" outlineLevel="0" collapsed="false">
      <c r="A33" s="41" t="s">
        <v>654</v>
      </c>
      <c r="B33" s="42" t="s">
        <v>4</v>
      </c>
      <c r="C33" s="43" t="s">
        <v>656</v>
      </c>
      <c r="D33" s="44" t="n">
        <v>0.000193</v>
      </c>
      <c r="E33" s="45" t="n">
        <f aca="false">-LOG(D33,10)</f>
        <v>3.71444269099223</v>
      </c>
      <c r="F33" s="44" t="n">
        <v>0.0341</v>
      </c>
      <c r="G33" s="45" t="n">
        <f aca="false">-LOG(F33,10)</f>
        <v>1.4672456210075</v>
      </c>
      <c r="H33" s="41" t="s">
        <v>657</v>
      </c>
    </row>
    <row r="34" s="41" customFormat="true" ht="15" hidden="false" customHeight="true" outlineLevel="0" collapsed="false">
      <c r="A34" s="41" t="s">
        <v>658</v>
      </c>
      <c r="B34" s="42" t="s">
        <v>5</v>
      </c>
      <c r="C34" s="43" t="s">
        <v>659</v>
      </c>
      <c r="D34" s="44" t="n">
        <v>0.000199</v>
      </c>
      <c r="E34" s="45" t="n">
        <f aca="false">-LOG(D34,10)</f>
        <v>3.70114692359029</v>
      </c>
      <c r="F34" s="44" t="n">
        <v>0.0251</v>
      </c>
      <c r="G34" s="45" t="n">
        <f aca="false">-LOG(F34,10)</f>
        <v>1.60032627851896</v>
      </c>
      <c r="H34" s="41" t="s">
        <v>660</v>
      </c>
    </row>
    <row r="35" s="41" customFormat="true" ht="15" hidden="false" customHeight="true" outlineLevel="0" collapsed="false">
      <c r="A35" s="41" t="s">
        <v>658</v>
      </c>
      <c r="B35" s="42" t="s">
        <v>4</v>
      </c>
      <c r="C35" s="43" t="s">
        <v>661</v>
      </c>
      <c r="D35" s="44" t="n">
        <v>0.00116</v>
      </c>
      <c r="E35" s="45" t="n">
        <f aca="false">-LOG(D35,10)</f>
        <v>2.93554201077308</v>
      </c>
      <c r="F35" s="44" t="n">
        <v>0.014</v>
      </c>
      <c r="G35" s="45" t="n">
        <f aca="false">-LOG(F35,10)</f>
        <v>1.85387196432176</v>
      </c>
      <c r="H35" s="41" t="s">
        <v>662</v>
      </c>
    </row>
    <row r="36" s="41" customFormat="true" ht="15" hidden="false" customHeight="true" outlineLevel="0" collapsed="false">
      <c r="A36" s="41" t="s">
        <v>663</v>
      </c>
      <c r="B36" s="42" t="s">
        <v>5</v>
      </c>
      <c r="C36" s="43" t="s">
        <v>664</v>
      </c>
      <c r="D36" s="44" t="n">
        <v>0.000202</v>
      </c>
      <c r="E36" s="45" t="n">
        <f aca="false">-LOG(D36,10)</f>
        <v>3.69464863055338</v>
      </c>
      <c r="F36" s="44" t="n">
        <v>0.0251</v>
      </c>
      <c r="G36" s="45" t="n">
        <f aca="false">-LOG(F36,10)</f>
        <v>1.60032627851896</v>
      </c>
      <c r="H36" s="46" t="s">
        <v>665</v>
      </c>
    </row>
    <row r="37" s="41" customFormat="true" ht="15" hidden="false" customHeight="true" outlineLevel="0" collapsed="false">
      <c r="A37" s="41" t="s">
        <v>663</v>
      </c>
      <c r="B37" s="42" t="s">
        <v>4</v>
      </c>
      <c r="C37" s="43" t="s">
        <v>616</v>
      </c>
      <c r="D37" s="44" t="n">
        <v>0.0025</v>
      </c>
      <c r="E37" s="45" t="n">
        <f aca="false">-LOG(D37,10)</f>
        <v>2.60205999132796</v>
      </c>
      <c r="F37" s="44" t="n">
        <v>0.0328</v>
      </c>
      <c r="G37" s="45" t="n">
        <f aca="false">-LOG(F37,10)</f>
        <v>1.48412615628832</v>
      </c>
      <c r="H37" s="41" t="s">
        <v>666</v>
      </c>
    </row>
    <row r="38" s="41" customFormat="true" ht="15" hidden="false" customHeight="true" outlineLevel="0" collapsed="false">
      <c r="A38" s="41" t="s">
        <v>667</v>
      </c>
      <c r="B38" s="42" t="s">
        <v>5</v>
      </c>
      <c r="C38" s="43" t="s">
        <v>668</v>
      </c>
      <c r="D38" s="44" t="n">
        <v>0.000295</v>
      </c>
      <c r="E38" s="45" t="n">
        <f aca="false">-LOG(D38,10)</f>
        <v>3.53017798402184</v>
      </c>
      <c r="F38" s="44" t="n">
        <v>0.0251</v>
      </c>
      <c r="G38" s="45" t="n">
        <f aca="false">-LOG(F38,10)</f>
        <v>1.60032627851896</v>
      </c>
      <c r="H38" s="41" t="s">
        <v>669</v>
      </c>
    </row>
    <row r="39" s="41" customFormat="true" ht="15" hidden="false" customHeight="true" outlineLevel="0" collapsed="false">
      <c r="A39" s="41" t="s">
        <v>667</v>
      </c>
      <c r="B39" s="42" t="s">
        <v>4</v>
      </c>
      <c r="C39" s="43" t="s">
        <v>670</v>
      </c>
      <c r="D39" s="44" t="n">
        <v>0.0193</v>
      </c>
      <c r="E39" s="45" t="n">
        <f aca="false">-LOG(D39,10)</f>
        <v>1.71444269099223</v>
      </c>
      <c r="F39" s="44" t="n">
        <v>0.0193</v>
      </c>
      <c r="G39" s="45" t="n">
        <f aca="false">-LOG(F39,10)</f>
        <v>1.71444269099223</v>
      </c>
      <c r="H39" s="41" t="s">
        <v>671</v>
      </c>
    </row>
    <row r="40" s="41" customFormat="true" ht="15" hidden="false" customHeight="true" outlineLevel="0" collapsed="false">
      <c r="A40" s="41" t="s">
        <v>672</v>
      </c>
      <c r="B40" s="42" t="s">
        <v>5</v>
      </c>
      <c r="C40" s="43" t="s">
        <v>668</v>
      </c>
      <c r="D40" s="44" t="n">
        <v>0.000295</v>
      </c>
      <c r="E40" s="45" t="n">
        <f aca="false">-LOG(D40,10)</f>
        <v>3.53017798402184</v>
      </c>
      <c r="F40" s="44" t="n">
        <v>0.0251</v>
      </c>
      <c r="G40" s="45" t="n">
        <f aca="false">-LOG(F40,10)</f>
        <v>1.60032627851896</v>
      </c>
      <c r="H40" s="41" t="s">
        <v>673</v>
      </c>
    </row>
    <row r="41" s="41" customFormat="true" ht="15" hidden="false" customHeight="true" outlineLevel="0" collapsed="false">
      <c r="A41" s="41" t="s">
        <v>672</v>
      </c>
      <c r="B41" s="42" t="s">
        <v>4</v>
      </c>
      <c r="C41" s="43" t="s">
        <v>674</v>
      </c>
      <c r="D41" s="44" t="n">
        <v>0.00223</v>
      </c>
      <c r="E41" s="45" t="n">
        <f aca="false">-LOG(D41,10)</f>
        <v>2.65169513695184</v>
      </c>
      <c r="F41" s="44" t="n">
        <v>0.0345</v>
      </c>
      <c r="G41" s="45" t="n">
        <f aca="false">-LOG(F41,10)</f>
        <v>1.46218090492673</v>
      </c>
      <c r="H41" s="41" t="s">
        <v>675</v>
      </c>
    </row>
    <row r="42" s="41" customFormat="true" ht="15" hidden="false" customHeight="true" outlineLevel="0" collapsed="false">
      <c r="A42" s="41" t="s">
        <v>676</v>
      </c>
      <c r="B42" s="42" t="s">
        <v>5</v>
      </c>
      <c r="C42" s="43" t="s">
        <v>668</v>
      </c>
      <c r="D42" s="44" t="n">
        <v>0.000295</v>
      </c>
      <c r="E42" s="45" t="n">
        <f aca="false">-LOG(D42,10)</f>
        <v>3.53017798402184</v>
      </c>
      <c r="F42" s="44" t="n">
        <v>0.0251</v>
      </c>
      <c r="G42" s="45" t="n">
        <f aca="false">-LOG(F42,10)</f>
        <v>1.60032627851896</v>
      </c>
      <c r="H42" s="41" t="s">
        <v>677</v>
      </c>
    </row>
    <row r="43" s="41" customFormat="true" ht="15" hidden="false" customHeight="true" outlineLevel="0" collapsed="false">
      <c r="A43" s="41" t="s">
        <v>678</v>
      </c>
      <c r="B43" s="42" t="s">
        <v>5</v>
      </c>
      <c r="C43" s="43" t="s">
        <v>679</v>
      </c>
      <c r="D43" s="44" t="n">
        <v>0.000627</v>
      </c>
      <c r="E43" s="45" t="n">
        <f aca="false">-LOG(D43,10)</f>
        <v>3.20273245916928</v>
      </c>
      <c r="F43" s="44" t="n">
        <v>0.0251</v>
      </c>
      <c r="G43" s="45" t="n">
        <f aca="false">-LOG(F43,10)</f>
        <v>1.60032627851896</v>
      </c>
      <c r="H43" s="46" t="s">
        <v>680</v>
      </c>
    </row>
    <row r="44" s="41" customFormat="true" ht="15" hidden="false" customHeight="true" outlineLevel="0" collapsed="false">
      <c r="A44" s="41" t="s">
        <v>678</v>
      </c>
      <c r="B44" s="42" t="s">
        <v>4</v>
      </c>
      <c r="C44" s="43" t="s">
        <v>616</v>
      </c>
      <c r="D44" s="44" t="n">
        <v>0.0025</v>
      </c>
      <c r="E44" s="45" t="n">
        <f aca="false">-LOG(D44,10)</f>
        <v>2.60205999132796</v>
      </c>
      <c r="F44" s="44" t="n">
        <v>0.0328</v>
      </c>
      <c r="G44" s="45" t="n">
        <f aca="false">-LOG(F44,10)</f>
        <v>1.48412615628832</v>
      </c>
      <c r="H44" s="46" t="s">
        <v>681</v>
      </c>
    </row>
    <row r="45" s="41" customFormat="true" ht="15" hidden="false" customHeight="true" outlineLevel="0" collapsed="false">
      <c r="A45" s="41" t="s">
        <v>682</v>
      </c>
      <c r="B45" s="42" t="s">
        <v>5</v>
      </c>
      <c r="C45" s="43" t="s">
        <v>679</v>
      </c>
      <c r="D45" s="44" t="n">
        <v>0.000627</v>
      </c>
      <c r="E45" s="45" t="n">
        <f aca="false">-LOG(D45,10)</f>
        <v>3.20273245916928</v>
      </c>
      <c r="F45" s="44" t="n">
        <v>0.0251</v>
      </c>
      <c r="G45" s="45" t="n">
        <f aca="false">-LOG(F45,10)</f>
        <v>1.60032627851896</v>
      </c>
      <c r="H45" s="41" t="s">
        <v>683</v>
      </c>
    </row>
    <row r="46" s="41" customFormat="true" ht="15" hidden="false" customHeight="true" outlineLevel="0" collapsed="false">
      <c r="A46" s="41" t="s">
        <v>682</v>
      </c>
      <c r="B46" s="42" t="s">
        <v>4</v>
      </c>
      <c r="C46" s="43" t="s">
        <v>684</v>
      </c>
      <c r="D46" s="44" t="n">
        <v>0.000193</v>
      </c>
      <c r="E46" s="45" t="n">
        <f aca="false">-LOG(D46,10)</f>
        <v>3.71444269099223</v>
      </c>
      <c r="F46" s="44" t="n">
        <v>0.0296</v>
      </c>
      <c r="G46" s="45" t="n">
        <f aca="false">-LOG(F46,10)</f>
        <v>1.52870828894106</v>
      </c>
      <c r="H46" s="41" t="s">
        <v>685</v>
      </c>
    </row>
    <row r="47" s="41" customFormat="true" ht="15" hidden="false" customHeight="true" outlineLevel="0" collapsed="false">
      <c r="A47" s="41" t="s">
        <v>686</v>
      </c>
      <c r="B47" s="42" t="s">
        <v>5</v>
      </c>
      <c r="C47" s="43" t="s">
        <v>687</v>
      </c>
      <c r="D47" s="44" t="n">
        <v>0.00117</v>
      </c>
      <c r="E47" s="45" t="n">
        <f aca="false">-LOG(D47,10)</f>
        <v>2.93181413825384</v>
      </c>
      <c r="F47" s="44" t="n">
        <v>0.0251</v>
      </c>
      <c r="G47" s="45" t="n">
        <f aca="false">-LOG(F47,10)</f>
        <v>1.60032627851896</v>
      </c>
      <c r="H47" s="41" t="s">
        <v>688</v>
      </c>
    </row>
    <row r="48" s="41" customFormat="true" ht="15" hidden="false" customHeight="true" outlineLevel="0" collapsed="false">
      <c r="A48" s="41" t="s">
        <v>686</v>
      </c>
      <c r="B48" s="42" t="s">
        <v>4</v>
      </c>
      <c r="C48" s="43" t="s">
        <v>689</v>
      </c>
      <c r="D48" s="44" t="n">
        <v>0.00726</v>
      </c>
      <c r="E48" s="45" t="n">
        <f aca="false">-LOG(D48,10)</f>
        <v>2.13906337929991</v>
      </c>
      <c r="F48" s="44" t="n">
        <v>0.0362</v>
      </c>
      <c r="G48" s="45" t="n">
        <f aca="false">-LOG(F48,10)</f>
        <v>1.44129142946683</v>
      </c>
      <c r="H48" s="41" t="s">
        <v>690</v>
      </c>
    </row>
    <row r="49" s="41" customFormat="true" ht="15" hidden="false" customHeight="true" outlineLevel="0" collapsed="false">
      <c r="A49" s="41" t="s">
        <v>691</v>
      </c>
      <c r="B49" s="42" t="s">
        <v>5</v>
      </c>
      <c r="C49" s="43" t="s">
        <v>692</v>
      </c>
      <c r="D49" s="44" t="n">
        <v>0.00117</v>
      </c>
      <c r="E49" s="45" t="n">
        <f aca="false">-LOG(D49,10)</f>
        <v>2.93181413825384</v>
      </c>
      <c r="F49" s="44" t="n">
        <v>0.00117</v>
      </c>
      <c r="G49" s="45" t="n">
        <f aca="false">-LOG(F49,10)</f>
        <v>2.93181413825384</v>
      </c>
      <c r="H49" s="41" t="s">
        <v>693</v>
      </c>
    </row>
    <row r="50" s="41" customFormat="true" ht="15" hidden="false" customHeight="true" outlineLevel="0" collapsed="false">
      <c r="A50" s="41" t="s">
        <v>694</v>
      </c>
      <c r="B50" s="42" t="s">
        <v>5</v>
      </c>
      <c r="C50" s="43" t="s">
        <v>695</v>
      </c>
      <c r="D50" s="44" t="n">
        <v>0.00164</v>
      </c>
      <c r="E50" s="45" t="n">
        <f aca="false">-LOG(D50,10)</f>
        <v>2.7851561519523</v>
      </c>
      <c r="F50" s="44" t="n">
        <v>0.00164</v>
      </c>
      <c r="G50" s="45" t="n">
        <f aca="false">-LOG(F50,10)</f>
        <v>2.7851561519523</v>
      </c>
      <c r="H50" s="41" t="s">
        <v>696</v>
      </c>
    </row>
    <row r="51" s="41" customFormat="true" ht="15" hidden="false" customHeight="true" outlineLevel="0" collapsed="false">
      <c r="A51" s="41" t="s">
        <v>697</v>
      </c>
      <c r="B51" s="42" t="s">
        <v>5</v>
      </c>
      <c r="C51" s="43" t="s">
        <v>698</v>
      </c>
      <c r="D51" s="44" t="n">
        <v>0.00164</v>
      </c>
      <c r="E51" s="45" t="n">
        <f aca="false">-LOG(D51,10)</f>
        <v>2.7851561519523</v>
      </c>
      <c r="F51" s="44" t="n">
        <v>0.0251</v>
      </c>
      <c r="G51" s="45" t="n">
        <f aca="false">-LOG(F51,10)</f>
        <v>1.60032627851896</v>
      </c>
      <c r="H51" s="41" t="s">
        <v>699</v>
      </c>
    </row>
    <row r="52" s="41" customFormat="true" ht="15" hidden="false" customHeight="true" outlineLevel="0" collapsed="false">
      <c r="A52" s="41" t="s">
        <v>697</v>
      </c>
      <c r="B52" s="42" t="s">
        <v>4</v>
      </c>
      <c r="C52" s="43" t="s">
        <v>700</v>
      </c>
      <c r="D52" s="44" t="n">
        <v>0.0132</v>
      </c>
      <c r="E52" s="45" t="n">
        <f aca="false">-LOG(D52,10)</f>
        <v>1.87942606879415</v>
      </c>
      <c r="F52" s="44" t="n">
        <v>0.0328</v>
      </c>
      <c r="G52" s="45" t="n">
        <f aca="false">-LOG(F52,10)</f>
        <v>1.48412615628832</v>
      </c>
      <c r="H52" s="41" t="s">
        <v>701</v>
      </c>
    </row>
    <row r="53" s="41" customFormat="true" ht="15" hidden="false" customHeight="true" outlineLevel="0" collapsed="false">
      <c r="A53" s="41" t="s">
        <v>702</v>
      </c>
      <c r="B53" s="42" t="s">
        <v>5</v>
      </c>
      <c r="C53" s="43" t="s">
        <v>698</v>
      </c>
      <c r="D53" s="44" t="n">
        <v>0.00164</v>
      </c>
      <c r="E53" s="45" t="n">
        <f aca="false">-LOG(D53,10)</f>
        <v>2.7851561519523</v>
      </c>
      <c r="F53" s="44" t="n">
        <v>0.0251</v>
      </c>
      <c r="G53" s="45" t="n">
        <f aca="false">-LOG(F53,10)</f>
        <v>1.60032627851896</v>
      </c>
      <c r="H53" s="41" t="s">
        <v>703</v>
      </c>
    </row>
    <row r="54" s="41" customFormat="true" ht="15" hidden="false" customHeight="true" outlineLevel="0" collapsed="false">
      <c r="A54" s="41" t="s">
        <v>702</v>
      </c>
      <c r="B54" s="42" t="s">
        <v>4</v>
      </c>
      <c r="C54" s="43" t="s">
        <v>704</v>
      </c>
      <c r="D54" s="44" t="n">
        <v>0.0025</v>
      </c>
      <c r="E54" s="45" t="n">
        <f aca="false">-LOG(D54,10)</f>
        <v>2.60205999132796</v>
      </c>
      <c r="F54" s="44" t="n">
        <v>0.0226</v>
      </c>
      <c r="G54" s="45" t="n">
        <f aca="false">-LOG(F54,10)</f>
        <v>1.6458915608526</v>
      </c>
      <c r="H54" s="41" t="s">
        <v>705</v>
      </c>
    </row>
    <row r="55" s="41" customFormat="true" ht="15" hidden="false" customHeight="true" outlineLevel="0" collapsed="false">
      <c r="A55" s="41" t="s">
        <v>706</v>
      </c>
      <c r="B55" s="42" t="s">
        <v>5</v>
      </c>
      <c r="C55" s="43" t="s">
        <v>707</v>
      </c>
      <c r="D55" s="44" t="n">
        <v>0.00165</v>
      </c>
      <c r="E55" s="45" t="n">
        <f aca="false">-LOG(D55,10)</f>
        <v>2.78251605578609</v>
      </c>
      <c r="F55" s="44" t="n">
        <v>0.0251</v>
      </c>
      <c r="G55" s="45" t="n">
        <f aca="false">-LOG(F55,10)</f>
        <v>1.60032627851896</v>
      </c>
      <c r="H55" s="46" t="s">
        <v>708</v>
      </c>
    </row>
    <row r="56" s="41" customFormat="true" ht="15" hidden="false" customHeight="true" outlineLevel="0" collapsed="false">
      <c r="A56" s="41" t="s">
        <v>706</v>
      </c>
      <c r="B56" s="42" t="s">
        <v>4</v>
      </c>
      <c r="C56" s="43" t="s">
        <v>709</v>
      </c>
      <c r="D56" s="44" t="n">
        <v>3.14E-009</v>
      </c>
      <c r="E56" s="45" t="n">
        <f aca="false">-LOG(D56,10)</f>
        <v>8.50307035192678</v>
      </c>
      <c r="F56" s="44" t="n">
        <v>0.0341</v>
      </c>
      <c r="G56" s="45" t="n">
        <f aca="false">-LOG(F56,10)</f>
        <v>1.4672456210075</v>
      </c>
      <c r="H56" s="46" t="s">
        <v>710</v>
      </c>
    </row>
    <row r="57" s="41" customFormat="true" ht="15" hidden="false" customHeight="true" outlineLevel="0" collapsed="false">
      <c r="A57" s="41" t="s">
        <v>711</v>
      </c>
      <c r="B57" s="42" t="s">
        <v>5</v>
      </c>
      <c r="C57" s="43" t="s">
        <v>712</v>
      </c>
      <c r="D57" s="44" t="n">
        <v>0.00178</v>
      </c>
      <c r="E57" s="45" t="n">
        <f aca="false">-LOG(D57,10)</f>
        <v>2.74957999769111</v>
      </c>
      <c r="F57" s="44" t="n">
        <v>0.0251</v>
      </c>
      <c r="G57" s="45" t="n">
        <f aca="false">-LOG(F57,10)</f>
        <v>1.60032627851896</v>
      </c>
      <c r="H57" s="41" t="s">
        <v>713</v>
      </c>
    </row>
    <row r="58" s="41" customFormat="true" ht="15" hidden="false" customHeight="true" outlineLevel="0" collapsed="false">
      <c r="A58" s="41" t="s">
        <v>711</v>
      </c>
      <c r="B58" s="42" t="s">
        <v>4</v>
      </c>
      <c r="C58" s="43" t="s">
        <v>714</v>
      </c>
      <c r="D58" s="44" t="n">
        <v>0.00726</v>
      </c>
      <c r="E58" s="45" t="n">
        <f aca="false">-LOG(D58,10)</f>
        <v>2.13906337929991</v>
      </c>
      <c r="F58" s="44" t="n">
        <v>0.0196</v>
      </c>
      <c r="G58" s="45" t="n">
        <f aca="false">-LOG(F58,10)</f>
        <v>1.70774392864352</v>
      </c>
      <c r="H58" s="41" t="s">
        <v>715</v>
      </c>
    </row>
    <row r="59" s="41" customFormat="true" ht="15" hidden="false" customHeight="true" outlineLevel="0" collapsed="false">
      <c r="A59" s="41" t="s">
        <v>716</v>
      </c>
      <c r="B59" s="42" t="s">
        <v>5</v>
      </c>
      <c r="C59" s="43" t="s">
        <v>717</v>
      </c>
      <c r="D59" s="44" t="n">
        <v>0.00185</v>
      </c>
      <c r="E59" s="45" t="n">
        <f aca="false">-LOG(D59,10)</f>
        <v>2.73282827159699</v>
      </c>
      <c r="F59" s="44" t="n">
        <v>0.0251</v>
      </c>
      <c r="G59" s="45" t="n">
        <f aca="false">-LOG(F59,10)</f>
        <v>1.60032627851896</v>
      </c>
      <c r="H59" s="41" t="s">
        <v>718</v>
      </c>
    </row>
    <row r="60" s="41" customFormat="true" ht="15" hidden="false" customHeight="true" outlineLevel="0" collapsed="false">
      <c r="A60" s="41" t="s">
        <v>716</v>
      </c>
      <c r="B60" s="42" t="s">
        <v>4</v>
      </c>
      <c r="C60" s="43" t="s">
        <v>719</v>
      </c>
      <c r="D60" s="44" t="n">
        <v>0.00726</v>
      </c>
      <c r="E60" s="45" t="n">
        <f aca="false">-LOG(D60,10)</f>
        <v>2.13906337929991</v>
      </c>
      <c r="F60" s="44" t="n">
        <v>0.0328</v>
      </c>
      <c r="G60" s="45" t="n">
        <f aca="false">-LOG(F60,10)</f>
        <v>1.48412615628832</v>
      </c>
      <c r="H60" s="41" t="s">
        <v>720</v>
      </c>
    </row>
    <row r="61" s="41" customFormat="true" ht="15" hidden="false" customHeight="true" outlineLevel="0" collapsed="false">
      <c r="A61" s="41" t="s">
        <v>721</v>
      </c>
      <c r="B61" s="42" t="s">
        <v>5</v>
      </c>
      <c r="C61" s="43" t="s">
        <v>717</v>
      </c>
      <c r="D61" s="44" t="n">
        <v>0.00185</v>
      </c>
      <c r="E61" s="45" t="n">
        <f aca="false">-LOG(D61,10)</f>
        <v>2.73282827159699</v>
      </c>
      <c r="F61" s="44" t="n">
        <v>0.0251</v>
      </c>
      <c r="G61" s="45" t="n">
        <f aca="false">-LOG(F61,10)</f>
        <v>1.60032627851896</v>
      </c>
      <c r="H61" s="41" t="s">
        <v>722</v>
      </c>
    </row>
    <row r="62" s="41" customFormat="true" ht="15" hidden="false" customHeight="true" outlineLevel="0" collapsed="false">
      <c r="A62" s="41" t="s">
        <v>721</v>
      </c>
      <c r="B62" s="42" t="s">
        <v>4</v>
      </c>
      <c r="C62" s="43" t="s">
        <v>723</v>
      </c>
      <c r="D62" s="44" t="n">
        <v>0.0025</v>
      </c>
      <c r="E62" s="45" t="n">
        <f aca="false">-LOG(D62,10)</f>
        <v>2.60205999132796</v>
      </c>
      <c r="F62" s="44" t="n">
        <v>0.014</v>
      </c>
      <c r="G62" s="45" t="n">
        <f aca="false">-LOG(F62,10)</f>
        <v>1.85387196432176</v>
      </c>
      <c r="H62" s="41" t="s">
        <v>724</v>
      </c>
    </row>
    <row r="63" s="41" customFormat="true" ht="15" hidden="false" customHeight="true" outlineLevel="0" collapsed="false">
      <c r="A63" s="41" t="s">
        <v>725</v>
      </c>
      <c r="B63" s="42" t="s">
        <v>5</v>
      </c>
      <c r="C63" s="43" t="s">
        <v>717</v>
      </c>
      <c r="D63" s="44" t="n">
        <v>0.00185</v>
      </c>
      <c r="E63" s="45" t="n">
        <f aca="false">-LOG(D63,10)</f>
        <v>2.73282827159699</v>
      </c>
      <c r="F63" s="44" t="n">
        <v>0.0251</v>
      </c>
      <c r="G63" s="45" t="n">
        <f aca="false">-LOG(F63,10)</f>
        <v>1.60032627851896</v>
      </c>
      <c r="H63" s="41" t="s">
        <v>726</v>
      </c>
    </row>
    <row r="64" s="41" customFormat="true" ht="15" hidden="false" customHeight="true" outlineLevel="0" collapsed="false">
      <c r="A64" s="41" t="s">
        <v>727</v>
      </c>
      <c r="B64" s="42" t="s">
        <v>5</v>
      </c>
      <c r="C64" s="43" t="s">
        <v>717</v>
      </c>
      <c r="D64" s="44" t="n">
        <v>0.00185</v>
      </c>
      <c r="E64" s="45" t="n">
        <f aca="false">-LOG(D64,10)</f>
        <v>2.73282827159699</v>
      </c>
      <c r="F64" s="44" t="n">
        <v>0.0251</v>
      </c>
      <c r="G64" s="45" t="n">
        <f aca="false">-LOG(F64,10)</f>
        <v>1.60032627851896</v>
      </c>
      <c r="H64" s="41" t="s">
        <v>728</v>
      </c>
    </row>
    <row r="65" s="41" customFormat="true" ht="15" hidden="false" customHeight="true" outlineLevel="0" collapsed="false">
      <c r="A65" s="41" t="s">
        <v>729</v>
      </c>
      <c r="B65" s="42" t="s">
        <v>5</v>
      </c>
      <c r="C65" s="43" t="s">
        <v>717</v>
      </c>
      <c r="D65" s="44" t="n">
        <v>0.00185</v>
      </c>
      <c r="E65" s="45" t="n">
        <f aca="false">-LOG(D65,10)</f>
        <v>2.73282827159699</v>
      </c>
      <c r="F65" s="44" t="n">
        <v>0.0251</v>
      </c>
      <c r="G65" s="45" t="n">
        <f aca="false">-LOG(F65,10)</f>
        <v>1.60032627851896</v>
      </c>
      <c r="H65" s="41" t="s">
        <v>730</v>
      </c>
    </row>
    <row r="66" s="41" customFormat="true" ht="15" hidden="false" customHeight="true" outlineLevel="0" collapsed="false">
      <c r="A66" s="41" t="s">
        <v>729</v>
      </c>
      <c r="B66" s="42" t="s">
        <v>4</v>
      </c>
      <c r="C66" s="43" t="s">
        <v>731</v>
      </c>
      <c r="D66" s="44" t="n">
        <v>0.00376</v>
      </c>
      <c r="E66" s="45" t="n">
        <f aca="false">-LOG(D66,10)</f>
        <v>2.42481215507234</v>
      </c>
      <c r="F66" s="44" t="n">
        <v>0.0328</v>
      </c>
      <c r="G66" s="45" t="n">
        <f aca="false">-LOG(F66,10)</f>
        <v>1.48412615628832</v>
      </c>
      <c r="H66" s="41" t="s">
        <v>732</v>
      </c>
    </row>
    <row r="67" s="41" customFormat="true" ht="15" hidden="false" customHeight="true" outlineLevel="0" collapsed="false">
      <c r="A67" s="41" t="s">
        <v>733</v>
      </c>
      <c r="B67" s="42" t="s">
        <v>5</v>
      </c>
      <c r="C67" s="43" t="s">
        <v>734</v>
      </c>
      <c r="D67" s="44" t="n">
        <v>0.002</v>
      </c>
      <c r="E67" s="45" t="n">
        <f aca="false">-LOG(D67,10)</f>
        <v>2.69897000433602</v>
      </c>
      <c r="F67" s="44" t="n">
        <v>0.0251</v>
      </c>
      <c r="G67" s="45" t="n">
        <f aca="false">-LOG(F67,10)</f>
        <v>1.60032627851896</v>
      </c>
      <c r="H67" s="41" t="s">
        <v>735</v>
      </c>
    </row>
    <row r="68" s="41" customFormat="true" ht="15" hidden="false" customHeight="true" outlineLevel="0" collapsed="false">
      <c r="A68" s="41" t="s">
        <v>733</v>
      </c>
      <c r="B68" s="42" t="s">
        <v>4</v>
      </c>
      <c r="C68" s="43" t="s">
        <v>616</v>
      </c>
      <c r="D68" s="44" t="n">
        <v>0.0025</v>
      </c>
      <c r="E68" s="45" t="n">
        <f aca="false">-LOG(D68,10)</f>
        <v>2.60205999132796</v>
      </c>
      <c r="F68" s="44" t="n">
        <v>0.0328</v>
      </c>
      <c r="G68" s="45" t="n">
        <f aca="false">-LOG(F68,10)</f>
        <v>1.48412615628832</v>
      </c>
      <c r="H68" s="41" t="s">
        <v>736</v>
      </c>
    </row>
    <row r="69" s="41" customFormat="true" ht="15" hidden="false" customHeight="true" outlineLevel="0" collapsed="false">
      <c r="A69" s="41" t="s">
        <v>737</v>
      </c>
      <c r="B69" s="42" t="s">
        <v>5</v>
      </c>
      <c r="C69" s="43" t="s">
        <v>738</v>
      </c>
      <c r="D69" s="44" t="n">
        <v>0.00222</v>
      </c>
      <c r="E69" s="45" t="n">
        <f aca="false">-LOG(D69,10)</f>
        <v>2.65364702554936</v>
      </c>
      <c r="F69" s="44" t="n">
        <v>0.0251</v>
      </c>
      <c r="G69" s="45" t="n">
        <f aca="false">-LOG(F69,10)</f>
        <v>1.60032627851896</v>
      </c>
      <c r="H69" s="41" t="s">
        <v>739</v>
      </c>
    </row>
    <row r="70" s="41" customFormat="true" ht="15" hidden="false" customHeight="true" outlineLevel="0" collapsed="false">
      <c r="A70" s="41" t="s">
        <v>737</v>
      </c>
      <c r="B70" s="42" t="s">
        <v>4</v>
      </c>
      <c r="C70" s="43" t="s">
        <v>616</v>
      </c>
      <c r="D70" s="44" t="n">
        <v>0.0025</v>
      </c>
      <c r="E70" s="45" t="n">
        <f aca="false">-LOG(D70,10)</f>
        <v>2.60205999132796</v>
      </c>
      <c r="F70" s="44" t="n">
        <v>0.0328</v>
      </c>
      <c r="G70" s="45" t="n">
        <f aca="false">-LOG(F70,10)</f>
        <v>1.48412615628832</v>
      </c>
      <c r="H70" s="41" t="s">
        <v>740</v>
      </c>
    </row>
    <row r="71" s="41" customFormat="true" ht="15" hidden="false" customHeight="true" outlineLevel="0" collapsed="false">
      <c r="A71" s="41" t="s">
        <v>741</v>
      </c>
      <c r="B71" s="42" t="s">
        <v>5</v>
      </c>
      <c r="C71" s="43" t="s">
        <v>742</v>
      </c>
      <c r="D71" s="44" t="n">
        <v>0.00275</v>
      </c>
      <c r="E71" s="45" t="n">
        <f aca="false">-LOG(D71,10)</f>
        <v>2.56066730616974</v>
      </c>
      <c r="F71" s="44" t="n">
        <v>0.0189</v>
      </c>
      <c r="G71" s="45" t="n">
        <f aca="false">-LOG(F71,10)</f>
        <v>1.72353819582676</v>
      </c>
      <c r="H71" s="41" t="s">
        <v>743</v>
      </c>
    </row>
    <row r="72" s="41" customFormat="true" ht="15" hidden="false" customHeight="true" outlineLevel="0" collapsed="false">
      <c r="A72" s="41" t="s">
        <v>744</v>
      </c>
      <c r="B72" s="42" t="s">
        <v>5</v>
      </c>
      <c r="C72" s="43" t="s">
        <v>745</v>
      </c>
      <c r="D72" s="44" t="n">
        <v>0.0029</v>
      </c>
      <c r="E72" s="45" t="n">
        <f aca="false">-LOG(D72,10)</f>
        <v>2.53760200210104</v>
      </c>
      <c r="F72" s="44" t="n">
        <v>0.0251</v>
      </c>
      <c r="G72" s="45" t="n">
        <f aca="false">-LOG(F72,10)</f>
        <v>1.60032627851896</v>
      </c>
      <c r="H72" s="41" t="s">
        <v>746</v>
      </c>
    </row>
    <row r="73" s="41" customFormat="true" ht="15" hidden="false" customHeight="true" outlineLevel="0" collapsed="false">
      <c r="A73" s="41" t="s">
        <v>744</v>
      </c>
      <c r="B73" s="42" t="s">
        <v>4</v>
      </c>
      <c r="C73" s="43" t="s">
        <v>689</v>
      </c>
      <c r="D73" s="44" t="n">
        <v>0.00726</v>
      </c>
      <c r="E73" s="45" t="n">
        <f aca="false">-LOG(D73,10)</f>
        <v>2.13906337929991</v>
      </c>
      <c r="F73" s="44" t="n">
        <v>0.0362</v>
      </c>
      <c r="G73" s="45" t="n">
        <f aca="false">-LOG(F73,10)</f>
        <v>1.44129142946683</v>
      </c>
      <c r="H73" s="41" t="s">
        <v>747</v>
      </c>
    </row>
    <row r="74" s="41" customFormat="true" ht="15" hidden="false" customHeight="true" outlineLevel="0" collapsed="false">
      <c r="A74" s="41" t="s">
        <v>748</v>
      </c>
      <c r="B74" s="42" t="s">
        <v>5</v>
      </c>
      <c r="C74" s="43" t="s">
        <v>749</v>
      </c>
      <c r="D74" s="44" t="n">
        <v>0.00307</v>
      </c>
      <c r="E74" s="45" t="n">
        <f aca="false">-LOG(D74,10)</f>
        <v>2.51286162452281</v>
      </c>
      <c r="F74" s="44" t="n">
        <v>0.0251</v>
      </c>
      <c r="G74" s="45" t="n">
        <f aca="false">-LOG(F74,10)</f>
        <v>1.60032627851896</v>
      </c>
      <c r="H74" s="41" t="s">
        <v>750</v>
      </c>
    </row>
    <row r="75" s="41" customFormat="true" ht="15" hidden="false" customHeight="true" outlineLevel="0" collapsed="false">
      <c r="A75" s="41" t="s">
        <v>748</v>
      </c>
      <c r="B75" s="42" t="s">
        <v>4</v>
      </c>
      <c r="C75" s="43" t="s">
        <v>751</v>
      </c>
      <c r="D75" s="44" t="n">
        <v>2.65E-006</v>
      </c>
      <c r="E75" s="45" t="n">
        <f aca="false">-LOG(D75,10)</f>
        <v>5.57675412606319</v>
      </c>
      <c r="F75" s="44" t="n">
        <v>0.0358</v>
      </c>
      <c r="G75" s="45" t="n">
        <f aca="false">-LOG(F75,10)</f>
        <v>1.44611697335613</v>
      </c>
      <c r="H75" s="46" t="s">
        <v>752</v>
      </c>
    </row>
    <row r="76" s="41" customFormat="true" ht="15" hidden="false" customHeight="true" outlineLevel="0" collapsed="false">
      <c r="A76" s="41" t="s">
        <v>753</v>
      </c>
      <c r="B76" s="42" t="s">
        <v>5</v>
      </c>
      <c r="C76" s="43" t="s">
        <v>754</v>
      </c>
      <c r="D76" s="44" t="n">
        <v>0.00344</v>
      </c>
      <c r="E76" s="45" t="n">
        <f aca="false">-LOG(D76,10)</f>
        <v>2.46344155742847</v>
      </c>
      <c r="F76" s="44" t="n">
        <v>0.0196</v>
      </c>
      <c r="G76" s="45" t="n">
        <f aca="false">-LOG(F76,10)</f>
        <v>1.70774392864352</v>
      </c>
      <c r="H76" s="41" t="s">
        <v>755</v>
      </c>
    </row>
    <row r="77" s="41" customFormat="true" ht="15" hidden="false" customHeight="true" outlineLevel="0" collapsed="false">
      <c r="A77" s="41" t="s">
        <v>756</v>
      </c>
      <c r="B77" s="42" t="s">
        <v>5</v>
      </c>
      <c r="C77" s="43" t="s">
        <v>757</v>
      </c>
      <c r="D77" s="44" t="n">
        <v>0.00364</v>
      </c>
      <c r="E77" s="45" t="n">
        <f aca="false">-LOG(D77,10)</f>
        <v>2.43889861635094</v>
      </c>
      <c r="F77" s="44" t="n">
        <v>0.0251</v>
      </c>
      <c r="G77" s="45" t="n">
        <f aca="false">-LOG(F77,10)</f>
        <v>1.60032627851896</v>
      </c>
      <c r="H77" s="41" t="s">
        <v>758</v>
      </c>
    </row>
    <row r="78" s="41" customFormat="true" ht="15" hidden="false" customHeight="true" outlineLevel="0" collapsed="false">
      <c r="A78" s="41" t="s">
        <v>756</v>
      </c>
      <c r="B78" s="42" t="s">
        <v>4</v>
      </c>
      <c r="C78" s="43" t="s">
        <v>759</v>
      </c>
      <c r="D78" s="44" t="n">
        <v>0.00223</v>
      </c>
      <c r="E78" s="45" t="n">
        <f aca="false">-LOG(D78,10)</f>
        <v>2.65169513695184</v>
      </c>
      <c r="F78" s="44" t="n">
        <v>0.0328</v>
      </c>
      <c r="G78" s="45" t="n">
        <f aca="false">-LOG(F78,10)</f>
        <v>1.48412615628832</v>
      </c>
      <c r="H78" s="41" t="s">
        <v>760</v>
      </c>
    </row>
    <row r="79" s="41" customFormat="true" ht="15" hidden="false" customHeight="true" outlineLevel="0" collapsed="false">
      <c r="A79" s="41" t="s">
        <v>761</v>
      </c>
      <c r="B79" s="42" t="s">
        <v>5</v>
      </c>
      <c r="C79" s="43" t="s">
        <v>757</v>
      </c>
      <c r="D79" s="44" t="n">
        <v>0.00364</v>
      </c>
      <c r="E79" s="45" t="n">
        <f aca="false">-LOG(D79,10)</f>
        <v>2.43889861635094</v>
      </c>
      <c r="F79" s="44" t="n">
        <v>0.0251</v>
      </c>
      <c r="G79" s="45" t="n">
        <f aca="false">-LOG(F79,10)</f>
        <v>1.60032627851896</v>
      </c>
      <c r="H79" s="41" t="s">
        <v>762</v>
      </c>
    </row>
    <row r="80" s="41" customFormat="true" ht="15" hidden="false" customHeight="true" outlineLevel="0" collapsed="false">
      <c r="A80" s="41" t="s">
        <v>761</v>
      </c>
      <c r="B80" s="42" t="s">
        <v>4</v>
      </c>
      <c r="C80" s="43" t="s">
        <v>763</v>
      </c>
      <c r="D80" s="44" t="n">
        <v>0.00289</v>
      </c>
      <c r="E80" s="45" t="n">
        <f aca="false">-LOG(D80,10)</f>
        <v>2.53910215724345</v>
      </c>
      <c r="F80" s="44" t="n">
        <v>0.0226</v>
      </c>
      <c r="G80" s="45" t="n">
        <f aca="false">-LOG(F80,10)</f>
        <v>1.6458915608526</v>
      </c>
      <c r="H80" s="41" t="s">
        <v>764</v>
      </c>
    </row>
    <row r="81" s="41" customFormat="true" ht="15" hidden="false" customHeight="true" outlineLevel="0" collapsed="false">
      <c r="A81" s="41" t="s">
        <v>765</v>
      </c>
      <c r="B81" s="42" t="s">
        <v>5</v>
      </c>
      <c r="C81" s="43" t="s">
        <v>766</v>
      </c>
      <c r="D81" s="44" t="n">
        <v>0.00423</v>
      </c>
      <c r="E81" s="45" t="n">
        <f aca="false">-LOG(D81,10)</f>
        <v>2.37365963262496</v>
      </c>
      <c r="F81" s="44" t="n">
        <v>0.0251</v>
      </c>
      <c r="G81" s="45" t="n">
        <f aca="false">-LOG(F81,10)</f>
        <v>1.60032627851896</v>
      </c>
      <c r="H81" s="41" t="s">
        <v>767</v>
      </c>
    </row>
    <row r="82" s="41" customFormat="true" ht="15" hidden="false" customHeight="true" outlineLevel="0" collapsed="false">
      <c r="A82" s="41" t="s">
        <v>765</v>
      </c>
      <c r="B82" s="42" t="s">
        <v>4</v>
      </c>
      <c r="C82" s="43" t="s">
        <v>768</v>
      </c>
      <c r="D82" s="44" t="n">
        <v>0.000183</v>
      </c>
      <c r="E82" s="45" t="n">
        <f aca="false">-LOG(D82,10)</f>
        <v>3.73754891026957</v>
      </c>
      <c r="F82" s="44" t="n">
        <v>0.0323</v>
      </c>
      <c r="G82" s="45" t="n">
        <f aca="false">-LOG(F82,10)</f>
        <v>1.4907974776689</v>
      </c>
      <c r="H82" s="46" t="s">
        <v>769</v>
      </c>
    </row>
    <row r="83" s="41" customFormat="true" ht="15" hidden="false" customHeight="true" outlineLevel="0" collapsed="false">
      <c r="A83" s="41" t="s">
        <v>770</v>
      </c>
      <c r="B83" s="42" t="s">
        <v>5</v>
      </c>
      <c r="C83" s="43" t="s">
        <v>771</v>
      </c>
      <c r="D83" s="44" t="n">
        <v>0.00463</v>
      </c>
      <c r="E83" s="45" t="n">
        <f aca="false">-LOG(D83,10)</f>
        <v>2.33441900898205</v>
      </c>
      <c r="F83" s="44" t="n">
        <v>0.0251</v>
      </c>
      <c r="G83" s="45" t="n">
        <f aca="false">-LOG(F83,10)</f>
        <v>1.60032627851896</v>
      </c>
      <c r="H83" s="41" t="s">
        <v>772</v>
      </c>
    </row>
    <row r="84" s="41" customFormat="true" ht="15" hidden="false" customHeight="true" outlineLevel="0" collapsed="false">
      <c r="A84" s="41" t="s">
        <v>770</v>
      </c>
      <c r="B84" s="42" t="s">
        <v>4</v>
      </c>
      <c r="C84" s="43" t="s">
        <v>773</v>
      </c>
      <c r="D84" s="44" t="n">
        <v>0.00116</v>
      </c>
      <c r="E84" s="45" t="n">
        <f aca="false">-LOG(D84,10)</f>
        <v>2.93554201077308</v>
      </c>
      <c r="F84" s="44" t="n">
        <v>0.0173</v>
      </c>
      <c r="G84" s="45" t="n">
        <f aca="false">-LOG(F84,10)</f>
        <v>1.7619538968712</v>
      </c>
      <c r="H84" s="41" t="s">
        <v>774</v>
      </c>
    </row>
    <row r="85" s="41" customFormat="true" ht="15" hidden="false" customHeight="true" outlineLevel="0" collapsed="false">
      <c r="A85" s="41" t="s">
        <v>775</v>
      </c>
      <c r="B85" s="42" t="s">
        <v>5</v>
      </c>
      <c r="C85" s="43" t="s">
        <v>776</v>
      </c>
      <c r="D85" s="44" t="n">
        <v>0.00596</v>
      </c>
      <c r="E85" s="45" t="n">
        <f aca="false">-LOG(D85,10)</f>
        <v>2.22475374025976</v>
      </c>
      <c r="F85" s="44" t="n">
        <v>0.0251</v>
      </c>
      <c r="G85" s="45" t="n">
        <f aca="false">-LOG(F85,10)</f>
        <v>1.60032627851896</v>
      </c>
      <c r="H85" s="41" t="s">
        <v>777</v>
      </c>
    </row>
    <row r="86" s="41" customFormat="true" ht="15" hidden="false" customHeight="true" outlineLevel="0" collapsed="false">
      <c r="A86" s="41" t="s">
        <v>775</v>
      </c>
      <c r="B86" s="42" t="s">
        <v>4</v>
      </c>
      <c r="C86" s="43" t="s">
        <v>778</v>
      </c>
      <c r="D86" s="44" t="n">
        <v>5.13E-011</v>
      </c>
      <c r="E86" s="45" t="n">
        <f aca="false">-LOG(D86,10)</f>
        <v>10.2898826348882</v>
      </c>
      <c r="F86" s="44" t="n">
        <v>0.0362</v>
      </c>
      <c r="G86" s="45" t="n">
        <f aca="false">-LOG(F86,10)</f>
        <v>1.44129142946683</v>
      </c>
      <c r="H86" s="46" t="s">
        <v>779</v>
      </c>
    </row>
    <row r="87" s="41" customFormat="true" ht="15" hidden="false" customHeight="true" outlineLevel="0" collapsed="false">
      <c r="A87" s="41" t="s">
        <v>780</v>
      </c>
      <c r="B87" s="42" t="s">
        <v>5</v>
      </c>
      <c r="C87" s="43" t="s">
        <v>776</v>
      </c>
      <c r="D87" s="44" t="n">
        <v>0.00596</v>
      </c>
      <c r="E87" s="45" t="n">
        <f aca="false">-LOG(D87,10)</f>
        <v>2.22475374025976</v>
      </c>
      <c r="F87" s="44" t="n">
        <v>0.0251</v>
      </c>
      <c r="G87" s="45" t="n">
        <f aca="false">-LOG(F87,10)</f>
        <v>1.60032627851896</v>
      </c>
      <c r="H87" s="41" t="s">
        <v>781</v>
      </c>
    </row>
    <row r="88" s="41" customFormat="true" ht="15" hidden="false" customHeight="true" outlineLevel="0" collapsed="false">
      <c r="A88" s="41" t="s">
        <v>780</v>
      </c>
      <c r="B88" s="42" t="s">
        <v>4</v>
      </c>
      <c r="C88" s="43" t="s">
        <v>782</v>
      </c>
      <c r="D88" s="44" t="n">
        <v>0.0025</v>
      </c>
      <c r="E88" s="45" t="n">
        <f aca="false">-LOG(D88,10)</f>
        <v>2.60205999132796</v>
      </c>
      <c r="F88" s="44" t="n">
        <v>0.0334</v>
      </c>
      <c r="G88" s="45" t="n">
        <f aca="false">-LOG(F88,10)</f>
        <v>1.47625353318844</v>
      </c>
      <c r="H88" s="41" t="s">
        <v>783</v>
      </c>
    </row>
    <row r="89" s="41" customFormat="true" ht="15" hidden="false" customHeight="true" outlineLevel="0" collapsed="false">
      <c r="A89" s="41" t="s">
        <v>784</v>
      </c>
      <c r="B89" s="42" t="s">
        <v>5</v>
      </c>
      <c r="C89" s="43" t="s">
        <v>776</v>
      </c>
      <c r="D89" s="44" t="n">
        <v>0.00596</v>
      </c>
      <c r="E89" s="45" t="n">
        <f aca="false">-LOG(D89,10)</f>
        <v>2.22475374025976</v>
      </c>
      <c r="F89" s="44" t="n">
        <v>0.0251</v>
      </c>
      <c r="G89" s="45" t="n">
        <f aca="false">-LOG(F89,10)</f>
        <v>1.60032627851896</v>
      </c>
      <c r="H89" s="41" t="s">
        <v>785</v>
      </c>
    </row>
    <row r="90" s="41" customFormat="true" ht="15" hidden="false" customHeight="true" outlineLevel="0" collapsed="false">
      <c r="A90" s="41" t="s">
        <v>784</v>
      </c>
      <c r="B90" s="42" t="s">
        <v>4</v>
      </c>
      <c r="C90" s="43" t="s">
        <v>786</v>
      </c>
      <c r="D90" s="44" t="n">
        <v>3.14E-009</v>
      </c>
      <c r="E90" s="45" t="n">
        <f aca="false">-LOG(D90,10)</f>
        <v>8.50307035192678</v>
      </c>
      <c r="F90" s="44" t="n">
        <v>0.0301</v>
      </c>
      <c r="G90" s="45" t="n">
        <f aca="false">-LOG(F90,10)</f>
        <v>1.52143350440616</v>
      </c>
      <c r="H90" s="46" t="s">
        <v>787</v>
      </c>
    </row>
    <row r="91" s="41" customFormat="true" ht="15" hidden="false" customHeight="true" outlineLevel="0" collapsed="false">
      <c r="A91" s="41" t="s">
        <v>788</v>
      </c>
      <c r="B91" s="42" t="s">
        <v>5</v>
      </c>
      <c r="C91" s="43" t="s">
        <v>789</v>
      </c>
      <c r="D91" s="44" t="n">
        <v>0.00879</v>
      </c>
      <c r="E91" s="45" t="n">
        <f aca="false">-LOG(D91,10)</f>
        <v>2.05601112492623</v>
      </c>
      <c r="F91" s="44" t="n">
        <v>0.0251</v>
      </c>
      <c r="G91" s="45" t="n">
        <f aca="false">-LOG(F91,10)</f>
        <v>1.60032627851896</v>
      </c>
      <c r="H91" s="41" t="s">
        <v>790</v>
      </c>
    </row>
    <row r="92" s="41" customFormat="true" ht="15" hidden="false" customHeight="true" outlineLevel="0" collapsed="false">
      <c r="A92" s="41" t="s">
        <v>788</v>
      </c>
      <c r="B92" s="42" t="s">
        <v>4</v>
      </c>
      <c r="C92" s="43" t="s">
        <v>719</v>
      </c>
      <c r="D92" s="44" t="n">
        <v>0.00726</v>
      </c>
      <c r="E92" s="45" t="n">
        <f aca="false">-LOG(D92,10)</f>
        <v>2.13906337929991</v>
      </c>
      <c r="F92" s="44" t="n">
        <v>0.0328</v>
      </c>
      <c r="G92" s="45" t="n">
        <f aca="false">-LOG(F92,10)</f>
        <v>1.48412615628832</v>
      </c>
      <c r="H92" s="41" t="s">
        <v>791</v>
      </c>
    </row>
    <row r="93" s="41" customFormat="true" ht="15" hidden="false" customHeight="true" outlineLevel="0" collapsed="false">
      <c r="A93" s="41" t="s">
        <v>792</v>
      </c>
      <c r="B93" s="42" t="s">
        <v>5</v>
      </c>
      <c r="C93" s="43" t="s">
        <v>793</v>
      </c>
      <c r="D93" s="44" t="n">
        <v>0.00894</v>
      </c>
      <c r="E93" s="45" t="n">
        <f aca="false">-LOG(D93,10)</f>
        <v>2.04866248120408</v>
      </c>
      <c r="F93" s="44" t="n">
        <v>0.0251</v>
      </c>
      <c r="G93" s="45" t="n">
        <f aca="false">-LOG(F93,10)</f>
        <v>1.60032627851896</v>
      </c>
      <c r="H93" s="41" t="s">
        <v>794</v>
      </c>
    </row>
    <row r="94" s="41" customFormat="true" ht="15" hidden="false" customHeight="true" outlineLevel="0" collapsed="false">
      <c r="A94" s="41" t="s">
        <v>792</v>
      </c>
      <c r="B94" s="42" t="s">
        <v>4</v>
      </c>
      <c r="C94" s="43" t="s">
        <v>704</v>
      </c>
      <c r="D94" s="44" t="n">
        <v>0.0025</v>
      </c>
      <c r="E94" s="45" t="n">
        <f aca="false">-LOG(D94,10)</f>
        <v>2.60205999132796</v>
      </c>
      <c r="F94" s="44" t="n">
        <v>0.0226</v>
      </c>
      <c r="G94" s="45" t="n">
        <f aca="false">-LOG(F94,10)</f>
        <v>1.6458915608526</v>
      </c>
      <c r="H94" s="41" t="s">
        <v>795</v>
      </c>
    </row>
    <row r="95" s="41" customFormat="true" ht="15" hidden="false" customHeight="true" outlineLevel="0" collapsed="false">
      <c r="A95" s="41" t="s">
        <v>796</v>
      </c>
      <c r="B95" s="42" t="s">
        <v>5</v>
      </c>
      <c r="C95" s="43" t="s">
        <v>797</v>
      </c>
      <c r="D95" s="44" t="n">
        <v>0.00963</v>
      </c>
      <c r="E95" s="45" t="n">
        <f aca="false">-LOG(D95,10)</f>
        <v>2.01637371287547</v>
      </c>
      <c r="F95" s="44" t="n">
        <v>0.0251</v>
      </c>
      <c r="G95" s="45" t="n">
        <f aca="false">-LOG(F95,10)</f>
        <v>1.60032627851896</v>
      </c>
      <c r="H95" s="41" t="s">
        <v>798</v>
      </c>
    </row>
    <row r="96" s="41" customFormat="true" ht="15" hidden="false" customHeight="true" outlineLevel="0" collapsed="false">
      <c r="A96" s="41" t="s">
        <v>799</v>
      </c>
      <c r="B96" s="42" t="s">
        <v>5</v>
      </c>
      <c r="C96" s="43" t="s">
        <v>800</v>
      </c>
      <c r="D96" s="44" t="n">
        <v>0.0112</v>
      </c>
      <c r="E96" s="45" t="n">
        <f aca="false">-LOG(D96,10)</f>
        <v>1.95078197732982</v>
      </c>
      <c r="F96" s="44" t="n">
        <v>0.0112</v>
      </c>
      <c r="G96" s="45" t="n">
        <f aca="false">-LOG(F96,10)</f>
        <v>1.95078197732982</v>
      </c>
      <c r="H96" s="41" t="s">
        <v>801</v>
      </c>
    </row>
    <row r="97" s="41" customFormat="true" ht="15" hidden="false" customHeight="true" outlineLevel="0" collapsed="false">
      <c r="A97" s="41" t="s">
        <v>802</v>
      </c>
      <c r="B97" s="42" t="s">
        <v>5</v>
      </c>
      <c r="C97" s="43" t="s">
        <v>803</v>
      </c>
      <c r="D97" s="44" t="n">
        <v>0.0121</v>
      </c>
      <c r="E97" s="45" t="n">
        <f aca="false">-LOG(D97,10)</f>
        <v>1.91721462968355</v>
      </c>
      <c r="F97" s="44" t="n">
        <v>0.0251</v>
      </c>
      <c r="G97" s="45" t="n">
        <f aca="false">-LOG(F97,10)</f>
        <v>1.60032627851896</v>
      </c>
      <c r="H97" s="41" t="s">
        <v>804</v>
      </c>
    </row>
    <row r="98" s="41" customFormat="true" ht="15" hidden="false" customHeight="true" outlineLevel="0" collapsed="false">
      <c r="A98" s="41" t="s">
        <v>802</v>
      </c>
      <c r="B98" s="42" t="s">
        <v>4</v>
      </c>
      <c r="C98" s="43" t="s">
        <v>805</v>
      </c>
      <c r="D98" s="44" t="n">
        <v>0.00116</v>
      </c>
      <c r="E98" s="45" t="n">
        <f aca="false">-LOG(D98,10)</f>
        <v>2.93554201077308</v>
      </c>
      <c r="F98" s="44" t="n">
        <v>0.00116</v>
      </c>
      <c r="G98" s="45" t="n">
        <f aca="false">-LOG(F98,10)</f>
        <v>2.93554201077308</v>
      </c>
      <c r="H98" s="41" t="s">
        <v>806</v>
      </c>
    </row>
    <row r="99" s="41" customFormat="true" ht="15" hidden="false" customHeight="true" outlineLevel="0" collapsed="false">
      <c r="A99" s="41" t="s">
        <v>807</v>
      </c>
      <c r="B99" s="42" t="s">
        <v>5</v>
      </c>
      <c r="C99" s="43" t="s">
        <v>803</v>
      </c>
      <c r="D99" s="44" t="n">
        <v>0.0121</v>
      </c>
      <c r="E99" s="45" t="n">
        <f aca="false">-LOG(D99,10)</f>
        <v>1.91721462968355</v>
      </c>
      <c r="F99" s="44" t="n">
        <v>0.0251</v>
      </c>
      <c r="G99" s="45" t="n">
        <f aca="false">-LOG(F99,10)</f>
        <v>1.60032627851896</v>
      </c>
      <c r="H99" s="41" t="s">
        <v>808</v>
      </c>
    </row>
    <row r="100" s="41" customFormat="true" ht="15" hidden="false" customHeight="true" outlineLevel="0" collapsed="false">
      <c r="A100" s="41" t="s">
        <v>809</v>
      </c>
      <c r="B100" s="42" t="s">
        <v>5</v>
      </c>
      <c r="C100" s="43" t="s">
        <v>803</v>
      </c>
      <c r="D100" s="44" t="n">
        <v>0.0121</v>
      </c>
      <c r="E100" s="45" t="n">
        <f aca="false">-LOG(D100,10)</f>
        <v>1.91721462968355</v>
      </c>
      <c r="F100" s="44" t="n">
        <v>0.0251</v>
      </c>
      <c r="G100" s="45" t="n">
        <f aca="false">-LOG(F100,10)</f>
        <v>1.60032627851896</v>
      </c>
      <c r="H100" s="41" t="s">
        <v>810</v>
      </c>
    </row>
    <row r="101" s="41" customFormat="true" ht="15" hidden="false" customHeight="true" outlineLevel="0" collapsed="false">
      <c r="A101" s="41" t="s">
        <v>809</v>
      </c>
      <c r="B101" s="42" t="s">
        <v>4</v>
      </c>
      <c r="C101" s="43" t="s">
        <v>811</v>
      </c>
      <c r="D101" s="44" t="n">
        <v>0.00726</v>
      </c>
      <c r="E101" s="45" t="n">
        <f aca="false">-LOG(D101,10)</f>
        <v>2.13906337929991</v>
      </c>
      <c r="F101" s="44" t="n">
        <v>0.0295</v>
      </c>
      <c r="G101" s="45" t="n">
        <f aca="false">-LOG(F101,10)</f>
        <v>1.53017798402184</v>
      </c>
      <c r="H101" s="41" t="s">
        <v>812</v>
      </c>
    </row>
    <row r="102" s="41" customFormat="true" ht="15" hidden="false" customHeight="true" outlineLevel="0" collapsed="false">
      <c r="A102" s="41" t="s">
        <v>813</v>
      </c>
      <c r="B102" s="42" t="s">
        <v>5</v>
      </c>
      <c r="C102" s="43" t="s">
        <v>814</v>
      </c>
      <c r="D102" s="44" t="n">
        <v>0.0128</v>
      </c>
      <c r="E102" s="45" t="n">
        <f aca="false">-LOG(D102,10)</f>
        <v>1.89279003035213</v>
      </c>
      <c r="F102" s="44" t="n">
        <v>0.0251</v>
      </c>
      <c r="G102" s="45" t="n">
        <f aca="false">-LOG(F102,10)</f>
        <v>1.60032627851896</v>
      </c>
      <c r="H102" s="41" t="s">
        <v>815</v>
      </c>
    </row>
    <row r="103" s="41" customFormat="true" ht="15" hidden="false" customHeight="true" outlineLevel="0" collapsed="false">
      <c r="A103" s="41" t="s">
        <v>813</v>
      </c>
      <c r="B103" s="42" t="s">
        <v>4</v>
      </c>
      <c r="C103" s="43" t="s">
        <v>816</v>
      </c>
      <c r="D103" s="44" t="n">
        <v>0.0025</v>
      </c>
      <c r="E103" s="45" t="n">
        <f aca="false">-LOG(D103,10)</f>
        <v>2.60205999132796</v>
      </c>
      <c r="F103" s="44" t="n">
        <v>0.0352</v>
      </c>
      <c r="G103" s="45" t="n">
        <f aca="false">-LOG(F103,10)</f>
        <v>1.45345733652187</v>
      </c>
      <c r="H103" s="41" t="s">
        <v>817</v>
      </c>
    </row>
    <row r="104" s="41" customFormat="true" ht="15" hidden="false" customHeight="true" outlineLevel="0" collapsed="false">
      <c r="A104" s="41" t="s">
        <v>818</v>
      </c>
      <c r="B104" s="42" t="s">
        <v>5</v>
      </c>
      <c r="C104" s="43" t="s">
        <v>819</v>
      </c>
      <c r="D104" s="44" t="n">
        <v>0.0159</v>
      </c>
      <c r="E104" s="45" t="n">
        <f aca="false">-LOG(D104,10)</f>
        <v>1.79860287567955</v>
      </c>
      <c r="F104" s="44" t="n">
        <v>0.0251</v>
      </c>
      <c r="G104" s="45" t="n">
        <f aca="false">-LOG(F104,10)</f>
        <v>1.60032627851896</v>
      </c>
      <c r="H104" s="41" t="s">
        <v>820</v>
      </c>
    </row>
    <row r="105" s="41" customFormat="true" ht="15" hidden="false" customHeight="true" outlineLevel="0" collapsed="false">
      <c r="A105" s="41" t="s">
        <v>818</v>
      </c>
      <c r="B105" s="42" t="s">
        <v>4</v>
      </c>
      <c r="C105" s="43" t="s">
        <v>821</v>
      </c>
      <c r="D105" s="44" t="n">
        <v>0.0115</v>
      </c>
      <c r="E105" s="45" t="n">
        <f aca="false">-LOG(D105,10)</f>
        <v>1.93930215964639</v>
      </c>
      <c r="F105" s="44" t="n">
        <v>0.014</v>
      </c>
      <c r="G105" s="45" t="n">
        <f aca="false">-LOG(F105,10)</f>
        <v>1.85387196432176</v>
      </c>
      <c r="H105" s="41" t="s">
        <v>822</v>
      </c>
    </row>
    <row r="106" s="41" customFormat="true" ht="15" hidden="false" customHeight="true" outlineLevel="0" collapsed="false">
      <c r="A106" s="41" t="s">
        <v>823</v>
      </c>
      <c r="B106" s="42" t="s">
        <v>5</v>
      </c>
      <c r="C106" s="43" t="s">
        <v>824</v>
      </c>
      <c r="D106" s="44" t="n">
        <v>0.0159</v>
      </c>
      <c r="E106" s="45" t="n">
        <f aca="false">-LOG(D106,10)</f>
        <v>1.79860287567955</v>
      </c>
      <c r="F106" s="44" t="n">
        <v>0.0159</v>
      </c>
      <c r="G106" s="45" t="n">
        <f aca="false">-LOG(F106,10)</f>
        <v>1.79860287567955</v>
      </c>
      <c r="H106" s="41" t="s">
        <v>825</v>
      </c>
    </row>
    <row r="107" s="41" customFormat="true" ht="15" hidden="false" customHeight="true" outlineLevel="0" collapsed="false">
      <c r="A107" s="41" t="s">
        <v>826</v>
      </c>
      <c r="B107" s="42" t="s">
        <v>5</v>
      </c>
      <c r="C107" s="43" t="s">
        <v>819</v>
      </c>
      <c r="D107" s="44" t="n">
        <v>0.0159</v>
      </c>
      <c r="E107" s="45" t="n">
        <f aca="false">-LOG(D107,10)</f>
        <v>1.79860287567955</v>
      </c>
      <c r="F107" s="44" t="n">
        <v>0.0251</v>
      </c>
      <c r="G107" s="45" t="n">
        <f aca="false">-LOG(F107,10)</f>
        <v>1.60032627851896</v>
      </c>
      <c r="H107" s="41" t="s">
        <v>827</v>
      </c>
    </row>
    <row r="108" s="41" customFormat="true" ht="15" hidden="false" customHeight="true" outlineLevel="0" collapsed="false">
      <c r="A108" s="41" t="s">
        <v>826</v>
      </c>
      <c r="B108" s="42" t="s">
        <v>4</v>
      </c>
      <c r="C108" s="43" t="s">
        <v>616</v>
      </c>
      <c r="D108" s="44" t="n">
        <v>0.0025</v>
      </c>
      <c r="E108" s="45" t="n">
        <f aca="false">-LOG(D108,10)</f>
        <v>2.60205999132796</v>
      </c>
      <c r="F108" s="44" t="n">
        <v>0.0328</v>
      </c>
      <c r="G108" s="45" t="n">
        <f aca="false">-LOG(F108,10)</f>
        <v>1.48412615628832</v>
      </c>
      <c r="H108" s="41" t="s">
        <v>828</v>
      </c>
    </row>
    <row r="109" s="41" customFormat="true" ht="15" hidden="false" customHeight="true" outlineLevel="0" collapsed="false">
      <c r="A109" s="41" t="s">
        <v>829</v>
      </c>
      <c r="B109" s="42" t="s">
        <v>5</v>
      </c>
      <c r="C109" s="43" t="s">
        <v>830</v>
      </c>
      <c r="D109" s="44" t="n">
        <v>0.0201</v>
      </c>
      <c r="E109" s="45" t="n">
        <f aca="false">-LOG(D109,10)</f>
        <v>1.69680394257951</v>
      </c>
      <c r="F109" s="44" t="n">
        <v>0.0201</v>
      </c>
      <c r="G109" s="45" t="n">
        <f aca="false">-LOG(F109,10)</f>
        <v>1.69680394257951</v>
      </c>
      <c r="H109" s="41" t="s">
        <v>831</v>
      </c>
    </row>
    <row r="110" s="41" customFormat="true" ht="15" hidden="false" customHeight="true" outlineLevel="0" collapsed="false">
      <c r="A110" s="41" t="s">
        <v>832</v>
      </c>
      <c r="B110" s="42" t="s">
        <v>5</v>
      </c>
      <c r="C110" s="43" t="s">
        <v>833</v>
      </c>
      <c r="D110" s="44" t="n">
        <v>0.0208</v>
      </c>
      <c r="E110" s="45" t="n">
        <f aca="false">-LOG(D110,10)</f>
        <v>1.68193666503724</v>
      </c>
      <c r="F110" s="44" t="n">
        <v>0.0251</v>
      </c>
      <c r="G110" s="45" t="n">
        <f aca="false">-LOG(F110,10)</f>
        <v>1.60032627851896</v>
      </c>
      <c r="H110" s="41" t="s">
        <v>834</v>
      </c>
    </row>
    <row r="111" s="41" customFormat="true" ht="15" hidden="false" customHeight="true" outlineLevel="0" collapsed="false">
      <c r="A111" s="41" t="s">
        <v>832</v>
      </c>
      <c r="B111" s="42" t="s">
        <v>4</v>
      </c>
      <c r="C111" s="43" t="s">
        <v>835</v>
      </c>
      <c r="D111" s="44" t="n">
        <v>0.00726</v>
      </c>
      <c r="E111" s="45" t="n">
        <f aca="false">-LOG(D111,10)</f>
        <v>2.13906337929991</v>
      </c>
      <c r="F111" s="44" t="n">
        <v>0.00726</v>
      </c>
      <c r="G111" s="45" t="n">
        <f aca="false">-LOG(F111,10)</f>
        <v>2.13906337929991</v>
      </c>
      <c r="H111" s="41" t="s">
        <v>836</v>
      </c>
    </row>
    <row r="112" s="41" customFormat="true" ht="15" hidden="false" customHeight="true" outlineLevel="0" collapsed="false">
      <c r="A112" s="41" t="s">
        <v>837</v>
      </c>
      <c r="B112" s="42" t="s">
        <v>5</v>
      </c>
      <c r="C112" s="43" t="s">
        <v>838</v>
      </c>
      <c r="D112" s="44" t="n">
        <v>0.0214</v>
      </c>
      <c r="E112" s="45" t="n">
        <f aca="false">-LOG(D112,10)</f>
        <v>1.66958622665081</v>
      </c>
      <c r="F112" s="44" t="n">
        <v>0.0251</v>
      </c>
      <c r="G112" s="45" t="n">
        <f aca="false">-LOG(F112,10)</f>
        <v>1.60032627851896</v>
      </c>
      <c r="H112" s="41" t="s">
        <v>839</v>
      </c>
    </row>
    <row r="113" s="41" customFormat="true" ht="15" hidden="false" customHeight="true" outlineLevel="0" collapsed="false">
      <c r="A113" s="41" t="s">
        <v>837</v>
      </c>
      <c r="B113" s="42" t="s">
        <v>4</v>
      </c>
      <c r="C113" s="43" t="s">
        <v>704</v>
      </c>
      <c r="D113" s="44" t="n">
        <v>0.0025</v>
      </c>
      <c r="E113" s="45" t="n">
        <f aca="false">-LOG(D113,10)</f>
        <v>2.60205999132796</v>
      </c>
      <c r="F113" s="44" t="n">
        <v>0.0226</v>
      </c>
      <c r="G113" s="45" t="n">
        <f aca="false">-LOG(F113,10)</f>
        <v>1.6458915608526</v>
      </c>
      <c r="H113" s="41" t="s">
        <v>840</v>
      </c>
    </row>
    <row r="114" s="41" customFormat="true" ht="15" hidden="false" customHeight="true" outlineLevel="0" collapsed="false">
      <c r="A114" s="41" t="s">
        <v>841</v>
      </c>
      <c r="B114" s="42" t="s">
        <v>5</v>
      </c>
      <c r="C114" s="43" t="s">
        <v>842</v>
      </c>
      <c r="D114" s="44" t="n">
        <v>0.0239</v>
      </c>
      <c r="E114" s="45" t="n">
        <f aca="false">-LOG(D114,10)</f>
        <v>1.62160209905186</v>
      </c>
      <c r="F114" s="44" t="n">
        <v>0.0251</v>
      </c>
      <c r="G114" s="45" t="n">
        <f aca="false">-LOG(F114,10)</f>
        <v>1.60032627851896</v>
      </c>
      <c r="H114" s="41" t="s">
        <v>843</v>
      </c>
    </row>
    <row r="115" s="41" customFormat="true" ht="15" hidden="false" customHeight="true" outlineLevel="0" collapsed="false">
      <c r="A115" s="41" t="s">
        <v>841</v>
      </c>
      <c r="B115" s="42" t="s">
        <v>4</v>
      </c>
      <c r="C115" s="43" t="s">
        <v>844</v>
      </c>
      <c r="D115" s="44" t="n">
        <v>0.0025</v>
      </c>
      <c r="E115" s="45" t="n">
        <f aca="false">-LOG(D115,10)</f>
        <v>2.60205999132796</v>
      </c>
      <c r="F115" s="44" t="n">
        <v>0.0025</v>
      </c>
      <c r="G115" s="45" t="n">
        <f aca="false">-LOG(F115,10)</f>
        <v>2.60205999132796</v>
      </c>
      <c r="H115" s="41" t="s">
        <v>845</v>
      </c>
    </row>
    <row r="116" s="41" customFormat="true" ht="15" hidden="false" customHeight="true" outlineLevel="0" collapsed="false">
      <c r="A116" s="41" t="s">
        <v>846</v>
      </c>
      <c r="B116" s="42" t="s">
        <v>5</v>
      </c>
      <c r="C116" s="43" t="s">
        <v>847</v>
      </c>
      <c r="D116" s="44" t="n">
        <v>0.0247</v>
      </c>
      <c r="E116" s="45" t="n">
        <f aca="false">-LOG(D116,10)</f>
        <v>1.60730304674033</v>
      </c>
      <c r="F116" s="44" t="n">
        <v>0.0247</v>
      </c>
      <c r="G116" s="45" t="n">
        <f aca="false">-LOG(F116,10)</f>
        <v>1.60730304674033</v>
      </c>
      <c r="H116" s="41" t="s">
        <v>848</v>
      </c>
    </row>
    <row r="117" s="41" customFormat="true" ht="15" hidden="false" customHeight="true" outlineLevel="0" collapsed="false">
      <c r="A117" s="41" t="s">
        <v>846</v>
      </c>
      <c r="B117" s="42" t="s">
        <v>4</v>
      </c>
      <c r="C117" s="43" t="s">
        <v>616</v>
      </c>
      <c r="D117" s="44" t="n">
        <v>0.0025</v>
      </c>
      <c r="E117" s="45" t="n">
        <f aca="false">-LOG(D117,10)</f>
        <v>2.60205999132796</v>
      </c>
      <c r="F117" s="44" t="n">
        <v>0.0328</v>
      </c>
      <c r="G117" s="45" t="n">
        <f aca="false">-LOG(F117,10)</f>
        <v>1.48412615628832</v>
      </c>
      <c r="H117" s="41" t="s">
        <v>849</v>
      </c>
    </row>
    <row r="118" s="41" customFormat="true" ht="15" hidden="false" customHeight="true" outlineLevel="0" collapsed="false">
      <c r="A118" s="41" t="s">
        <v>850</v>
      </c>
      <c r="B118" s="42" t="s">
        <v>5</v>
      </c>
      <c r="C118" s="43" t="s">
        <v>851</v>
      </c>
      <c r="D118" s="44" t="n">
        <v>0.0247</v>
      </c>
      <c r="E118" s="45" t="n">
        <f aca="false">-LOG(D118,10)</f>
        <v>1.60730304674033</v>
      </c>
      <c r="F118" s="44" t="n">
        <v>0.0251</v>
      </c>
      <c r="G118" s="45" t="n">
        <f aca="false">-LOG(F118,10)</f>
        <v>1.60032627851896</v>
      </c>
      <c r="H118" s="41" t="s">
        <v>852</v>
      </c>
    </row>
    <row r="119" s="41" customFormat="true" ht="15" hidden="false" customHeight="true" outlineLevel="0" collapsed="false">
      <c r="A119" s="41" t="s">
        <v>850</v>
      </c>
      <c r="B119" s="42" t="s">
        <v>4</v>
      </c>
      <c r="C119" s="43" t="s">
        <v>616</v>
      </c>
      <c r="D119" s="44" t="n">
        <v>0.0025</v>
      </c>
      <c r="E119" s="45" t="n">
        <f aca="false">-LOG(D119,10)</f>
        <v>2.60205999132796</v>
      </c>
      <c r="F119" s="44" t="n">
        <v>0.0328</v>
      </c>
      <c r="G119" s="45" t="n">
        <f aca="false">-LOG(F119,10)</f>
        <v>1.48412615628832</v>
      </c>
      <c r="H119" s="41" t="s">
        <v>853</v>
      </c>
    </row>
    <row r="120" s="41" customFormat="true" ht="15" hidden="false" customHeight="true" outlineLevel="0" collapsed="false">
      <c r="A120" s="41" t="s">
        <v>854</v>
      </c>
      <c r="B120" s="42" t="s">
        <v>5</v>
      </c>
      <c r="C120" s="43" t="s">
        <v>851</v>
      </c>
      <c r="D120" s="44" t="n">
        <v>0.0247</v>
      </c>
      <c r="E120" s="45" t="n">
        <f aca="false">-LOG(D120,10)</f>
        <v>1.60730304674033</v>
      </c>
      <c r="F120" s="44" t="n">
        <v>0.0251</v>
      </c>
      <c r="G120" s="45" t="n">
        <f aca="false">-LOG(F120,10)</f>
        <v>1.60032627851896</v>
      </c>
      <c r="H120" s="41" t="s">
        <v>855</v>
      </c>
    </row>
    <row r="121" s="41" customFormat="true" ht="15" hidden="false" customHeight="true" outlineLevel="0" collapsed="false">
      <c r="A121" s="41" t="s">
        <v>854</v>
      </c>
      <c r="B121" s="42" t="s">
        <v>4</v>
      </c>
      <c r="C121" s="43" t="s">
        <v>856</v>
      </c>
      <c r="D121" s="44" t="n">
        <v>0.000115</v>
      </c>
      <c r="E121" s="45" t="n">
        <f aca="false">-LOG(D121,10)</f>
        <v>3.93930215964639</v>
      </c>
      <c r="F121" s="44" t="n">
        <v>0.0362</v>
      </c>
      <c r="G121" s="45" t="n">
        <f aca="false">-LOG(F121,10)</f>
        <v>1.44129142946683</v>
      </c>
      <c r="H121" s="46" t="s">
        <v>857</v>
      </c>
    </row>
    <row r="122" s="41" customFormat="true" ht="15" hidden="false" customHeight="true" outlineLevel="0" collapsed="false">
      <c r="A122" s="41" t="s">
        <v>858</v>
      </c>
      <c r="B122" s="42" t="s">
        <v>5</v>
      </c>
      <c r="C122" s="43" t="s">
        <v>859</v>
      </c>
      <c r="D122" s="44" t="n">
        <v>0.0251</v>
      </c>
      <c r="E122" s="45" t="n">
        <f aca="false">-LOG(D122,10)</f>
        <v>1.60032627851896</v>
      </c>
      <c r="F122" s="44" t="n">
        <v>0.0251</v>
      </c>
      <c r="G122" s="45" t="n">
        <f aca="false">-LOG(F122,10)</f>
        <v>1.60032627851896</v>
      </c>
      <c r="H122" s="41" t="s">
        <v>860</v>
      </c>
    </row>
    <row r="123" s="41" customFormat="true" ht="15" hidden="false" customHeight="true" outlineLevel="0" collapsed="false">
      <c r="A123" s="41" t="s">
        <v>861</v>
      </c>
      <c r="B123" s="42" t="s">
        <v>5</v>
      </c>
      <c r="C123" s="43" t="s">
        <v>859</v>
      </c>
      <c r="D123" s="44" t="n">
        <v>0.0251</v>
      </c>
      <c r="E123" s="45" t="n">
        <f aca="false">-LOG(D123,10)</f>
        <v>1.60032627851896</v>
      </c>
      <c r="F123" s="44" t="n">
        <v>0.0251</v>
      </c>
      <c r="G123" s="45" t="n">
        <f aca="false">-LOG(F123,10)</f>
        <v>1.60032627851896</v>
      </c>
      <c r="H123" s="41" t="s">
        <v>862</v>
      </c>
    </row>
    <row r="124" s="41" customFormat="true" ht="15" hidden="false" customHeight="true" outlineLevel="0" collapsed="false">
      <c r="A124" s="41" t="s">
        <v>861</v>
      </c>
      <c r="B124" s="42" t="s">
        <v>4</v>
      </c>
      <c r="C124" s="43" t="s">
        <v>863</v>
      </c>
      <c r="D124" s="44" t="n">
        <v>0.014</v>
      </c>
      <c r="E124" s="45" t="n">
        <f aca="false">-LOG(D124,10)</f>
        <v>1.85387196432176</v>
      </c>
      <c r="F124" s="44" t="n">
        <v>0.0229</v>
      </c>
      <c r="G124" s="45" t="n">
        <f aca="false">-LOG(F124,10)</f>
        <v>1.64016451766011</v>
      </c>
      <c r="H124" s="41" t="s">
        <v>864</v>
      </c>
    </row>
    <row r="125" s="41" customFormat="true" ht="15" hidden="false" customHeight="true" outlineLevel="0" collapsed="false">
      <c r="A125" s="41" t="s">
        <v>865</v>
      </c>
      <c r="B125" s="42" t="s">
        <v>5</v>
      </c>
      <c r="C125" s="43" t="s">
        <v>859</v>
      </c>
      <c r="D125" s="44" t="n">
        <v>0.0251</v>
      </c>
      <c r="E125" s="45" t="n">
        <f aca="false">-LOG(D125,10)</f>
        <v>1.60032627851896</v>
      </c>
      <c r="F125" s="44" t="n">
        <v>0.0251</v>
      </c>
      <c r="G125" s="45" t="n">
        <f aca="false">-LOG(F125,10)</f>
        <v>1.60032627851896</v>
      </c>
      <c r="H125" s="41" t="s">
        <v>866</v>
      </c>
    </row>
    <row r="126" s="41" customFormat="true" ht="15" hidden="false" customHeight="true" outlineLevel="0" collapsed="false">
      <c r="A126" s="41" t="s">
        <v>865</v>
      </c>
      <c r="B126" s="42" t="s">
        <v>4</v>
      </c>
      <c r="C126" s="43" t="s">
        <v>867</v>
      </c>
      <c r="D126" s="44" t="n">
        <v>0.0126</v>
      </c>
      <c r="E126" s="45" t="n">
        <f aca="false">-LOG(D126,10)</f>
        <v>1.89962945488244</v>
      </c>
      <c r="F126" s="44" t="n">
        <v>0.0126</v>
      </c>
      <c r="G126" s="45" t="n">
        <f aca="false">-LOG(F126,10)</f>
        <v>1.89962945488244</v>
      </c>
      <c r="H126" s="41" t="s">
        <v>868</v>
      </c>
    </row>
    <row r="127" s="41" customFormat="true" ht="15" hidden="false" customHeight="true" outlineLevel="0" collapsed="false">
      <c r="A127" s="41" t="s">
        <v>869</v>
      </c>
      <c r="B127" s="42" t="s">
        <v>5</v>
      </c>
      <c r="C127" s="43" t="s">
        <v>859</v>
      </c>
      <c r="D127" s="44" t="n">
        <v>0.0251</v>
      </c>
      <c r="E127" s="45" t="n">
        <f aca="false">-LOG(D127,10)</f>
        <v>1.60032627851896</v>
      </c>
      <c r="F127" s="44" t="n">
        <v>0.0251</v>
      </c>
      <c r="G127" s="45" t="n">
        <f aca="false">-LOG(F127,10)</f>
        <v>1.60032627851896</v>
      </c>
      <c r="H127" s="41" t="s">
        <v>870</v>
      </c>
    </row>
    <row r="128" s="41" customFormat="true" ht="15" hidden="false" customHeight="true" outlineLevel="0" collapsed="false">
      <c r="A128" s="41" t="s">
        <v>869</v>
      </c>
      <c r="B128" s="42" t="s">
        <v>4</v>
      </c>
      <c r="C128" s="43" t="s">
        <v>871</v>
      </c>
      <c r="D128" s="44" t="n">
        <v>0.00836</v>
      </c>
      <c r="E128" s="45" t="n">
        <f aca="false">-LOG(D128,10)</f>
        <v>2.07779372256098</v>
      </c>
      <c r="F128" s="44" t="n">
        <v>0.0298</v>
      </c>
      <c r="G128" s="45" t="n">
        <f aca="false">-LOG(F128,10)</f>
        <v>1.52578373592374</v>
      </c>
      <c r="H128" s="41" t="s">
        <v>872</v>
      </c>
    </row>
    <row r="129" s="41" customFormat="true" ht="15" hidden="false" customHeight="true" outlineLevel="0" collapsed="false">
      <c r="A129" s="41" t="s">
        <v>873</v>
      </c>
      <c r="B129" s="42" t="s">
        <v>5</v>
      </c>
      <c r="C129" s="43" t="s">
        <v>859</v>
      </c>
      <c r="D129" s="44" t="n">
        <v>0.0251</v>
      </c>
      <c r="E129" s="45" t="n">
        <f aca="false">-LOG(D129,10)</f>
        <v>1.60032627851896</v>
      </c>
      <c r="F129" s="44" t="n">
        <v>0.0251</v>
      </c>
      <c r="G129" s="45" t="n">
        <f aca="false">-LOG(F129,10)</f>
        <v>1.60032627851896</v>
      </c>
      <c r="H129" s="41" t="s">
        <v>874</v>
      </c>
    </row>
    <row r="130" s="41" customFormat="true" ht="15" hidden="false" customHeight="true" outlineLevel="0" collapsed="false">
      <c r="A130" s="41" t="s">
        <v>873</v>
      </c>
      <c r="B130" s="42" t="s">
        <v>4</v>
      </c>
      <c r="C130" s="43" t="s">
        <v>875</v>
      </c>
      <c r="D130" s="44" t="n">
        <v>0.00726</v>
      </c>
      <c r="E130" s="45" t="n">
        <f aca="false">-LOG(D130,10)</f>
        <v>2.13906337929991</v>
      </c>
      <c r="F130" s="44" t="n">
        <v>0.0226</v>
      </c>
      <c r="G130" s="45" t="n">
        <f aca="false">-LOG(F130,10)</f>
        <v>1.6458915608526</v>
      </c>
      <c r="H130" s="41" t="s">
        <v>876</v>
      </c>
    </row>
    <row r="131" s="41" customFormat="true" ht="15" hidden="false" customHeight="true" outlineLevel="0" collapsed="false">
      <c r="A131" s="41" t="s">
        <v>877</v>
      </c>
      <c r="B131" s="42" t="s">
        <v>4</v>
      </c>
      <c r="C131" s="43" t="s">
        <v>878</v>
      </c>
      <c r="D131" s="44" t="n">
        <v>0.0025</v>
      </c>
      <c r="E131" s="45" t="n">
        <f aca="false">-LOG(D131,10)</f>
        <v>2.60205999132796</v>
      </c>
      <c r="F131" s="44" t="n">
        <v>0.00726</v>
      </c>
      <c r="G131" s="45" t="n">
        <f aca="false">-LOG(F131,10)</f>
        <v>2.13906337929991</v>
      </c>
      <c r="H131" s="41" t="s">
        <v>879</v>
      </c>
    </row>
    <row r="132" s="41" customFormat="true" ht="15" hidden="false" customHeight="true" outlineLevel="0" collapsed="false">
      <c r="A132" s="41" t="s">
        <v>880</v>
      </c>
      <c r="B132" s="42" t="s">
        <v>4</v>
      </c>
      <c r="C132" s="43" t="s">
        <v>875</v>
      </c>
      <c r="D132" s="44" t="n">
        <v>0.00726</v>
      </c>
      <c r="E132" s="45" t="n">
        <f aca="false">-LOG(D132,10)</f>
        <v>2.13906337929991</v>
      </c>
      <c r="F132" s="44" t="n">
        <v>0.0226</v>
      </c>
      <c r="G132" s="45" t="n">
        <f aca="false">-LOG(F132,10)</f>
        <v>1.6458915608526</v>
      </c>
      <c r="H132" s="41" t="s">
        <v>881</v>
      </c>
    </row>
    <row r="133" s="41" customFormat="true" ht="15" hidden="false" customHeight="true" outlineLevel="0" collapsed="false">
      <c r="A133" s="41" t="s">
        <v>882</v>
      </c>
      <c r="B133" s="42" t="s">
        <v>4</v>
      </c>
      <c r="C133" s="43" t="s">
        <v>883</v>
      </c>
      <c r="D133" s="44" t="n">
        <v>0.0323</v>
      </c>
      <c r="E133" s="45" t="n">
        <f aca="false">-LOG(D133,10)</f>
        <v>1.4907974776689</v>
      </c>
      <c r="F133" s="44" t="n">
        <v>0.0323</v>
      </c>
      <c r="G133" s="45" t="n">
        <f aca="false">-LOG(F133,10)</f>
        <v>1.4907974776689</v>
      </c>
      <c r="H133" s="41" t="s">
        <v>8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4T17:18:58Z</dcterms:created>
  <dc:creator>Utilisateur de la version d'évaluation de Office 2004</dc:creator>
  <dc:description/>
  <dc:language>en-US</dc:language>
  <cp:lastModifiedBy>jacques grill</cp:lastModifiedBy>
  <dcterms:modified xsi:type="dcterms:W3CDTF">2009-08-09T06:30:48Z</dcterms:modified>
  <cp:revision>0</cp:revision>
  <dc:subject/>
  <dc:title/>
</cp:coreProperties>
</file>